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Y:\Desktop\Enterovirus_project_data\Enterovirus_project_data\"/>
    </mc:Choice>
  </mc:AlternateContent>
  <xr:revisionPtr revIDLastSave="0" documentId="13_ncr:1_{D9642BCD-3CD2-4D3F-AB6B-FF7636598896}" xr6:coauthVersionLast="47" xr6:coauthVersionMax="47" xr10:uidLastSave="{00000000-0000-0000-0000-000000000000}"/>
  <bookViews>
    <workbookView xWindow="-120" yWindow="-120" windowWidth="29040" windowHeight="14445" firstSheet="2" activeTab="3" xr2:uid="{00000000-000D-0000-FFFF-FFFF00000000}"/>
  </bookViews>
  <sheets>
    <sheet name="Fig4_inhibitor_odds_ratio" sheetId="6" r:id="rId1"/>
    <sheet name="Suppl_fig4_and_Table2" sheetId="2" r:id="rId2"/>
    <sheet name="Table_distances_from_membrane" sheetId="4" r:id="rId3"/>
    <sheet name="Echo18_qPCR_replica1" sheetId="9" r:id="rId4"/>
    <sheet name="Echo18_qPCR_replica2" sheetId="10" r:id="rId5"/>
    <sheet name="Echo18_qPCR_replica3" sheetId="11" r:id="rId6"/>
    <sheet name="qPCR_dCt values (Livak method) " sheetId="12" r:id="rId7"/>
    <sheet name="qPCR_results_(Livak method)" sheetId="13" r:id="rId8"/>
    <sheet name="FSC_postprocess" sheetId="7" r:id="rId9"/>
    <sheet name="Table_Counting_endosomes" sheetId="3" r:id="rId10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13" l="1"/>
  <c r="L23" i="13"/>
  <c r="E23" i="13"/>
  <c r="B23" i="13"/>
  <c r="O21" i="13"/>
  <c r="L21" i="13"/>
  <c r="E21" i="13"/>
  <c r="B21" i="13"/>
  <c r="Q15" i="13"/>
  <c r="P15" i="13"/>
  <c r="N15" i="13"/>
  <c r="M15" i="13"/>
  <c r="G15" i="13"/>
  <c r="F15" i="13"/>
  <c r="D15" i="13"/>
  <c r="C15" i="13"/>
  <c r="Q12" i="13"/>
  <c r="P12" i="13"/>
  <c r="N12" i="13"/>
  <c r="M12" i="13"/>
  <c r="G12" i="13"/>
  <c r="F12" i="13"/>
  <c r="D12" i="13"/>
  <c r="C12" i="13"/>
  <c r="Q8" i="13"/>
  <c r="P8" i="13"/>
  <c r="N8" i="13"/>
  <c r="M8" i="13"/>
  <c r="G8" i="13"/>
  <c r="F8" i="13"/>
  <c r="D8" i="13"/>
  <c r="C8" i="13"/>
  <c r="Q5" i="13"/>
  <c r="P5" i="13"/>
  <c r="N5" i="13"/>
  <c r="M5" i="13"/>
  <c r="G5" i="13"/>
  <c r="F5" i="13"/>
  <c r="D5" i="13"/>
  <c r="C5" i="13"/>
  <c r="Q19" i="12"/>
  <c r="P19" i="12"/>
  <c r="N19" i="12"/>
  <c r="M19" i="12"/>
  <c r="G19" i="12"/>
  <c r="F19" i="12"/>
  <c r="D19" i="12"/>
  <c r="C19" i="12"/>
  <c r="Q16" i="12"/>
  <c r="P16" i="12"/>
  <c r="N16" i="12"/>
  <c r="M16" i="12"/>
  <c r="G16" i="12"/>
  <c r="F16" i="12"/>
  <c r="D16" i="12"/>
  <c r="C16" i="12"/>
  <c r="Q13" i="12"/>
  <c r="P13" i="12"/>
  <c r="N13" i="12"/>
  <c r="M13" i="12"/>
  <c r="G13" i="12"/>
  <c r="F13" i="12"/>
  <c r="D13" i="12"/>
  <c r="C13" i="12"/>
  <c r="Q10" i="12"/>
  <c r="P10" i="12"/>
  <c r="N10" i="12"/>
  <c r="M10" i="12"/>
  <c r="G10" i="12"/>
  <c r="F10" i="12"/>
  <c r="D10" i="12"/>
  <c r="C10" i="12"/>
  <c r="Q7" i="12"/>
  <c r="P7" i="12"/>
  <c r="N7" i="12"/>
  <c r="M7" i="12"/>
  <c r="G7" i="12"/>
  <c r="F7" i="12"/>
  <c r="D7" i="12"/>
  <c r="C7" i="12"/>
  <c r="Q4" i="12"/>
  <c r="P4" i="12"/>
  <c r="N4" i="12"/>
  <c r="M4" i="12"/>
  <c r="G4" i="12"/>
  <c r="F4" i="12"/>
  <c r="D4" i="12"/>
  <c r="C4" i="12"/>
  <c r="N31" i="11"/>
  <c r="M31" i="11"/>
  <c r="L55" i="11" s="1"/>
  <c r="I31" i="11"/>
  <c r="H31" i="11"/>
  <c r="L54" i="11" s="1"/>
  <c r="D31" i="11"/>
  <c r="C31" i="11"/>
  <c r="L53" i="11" s="1"/>
  <c r="N27" i="11"/>
  <c r="M27" i="11"/>
  <c r="L51" i="11" s="1"/>
  <c r="I27" i="11"/>
  <c r="H27" i="11"/>
  <c r="L50" i="11" s="1"/>
  <c r="D27" i="11"/>
  <c r="C27" i="11"/>
  <c r="L49" i="11" s="1"/>
  <c r="N19" i="11"/>
  <c r="M19" i="11"/>
  <c r="L46" i="11" s="1"/>
  <c r="I19" i="11"/>
  <c r="H19" i="11"/>
  <c r="L45" i="11" s="1"/>
  <c r="D19" i="11"/>
  <c r="C19" i="11"/>
  <c r="L44" i="11" s="1"/>
  <c r="N15" i="11"/>
  <c r="M15" i="11"/>
  <c r="L42" i="11" s="1"/>
  <c r="I15" i="11"/>
  <c r="H15" i="11"/>
  <c r="L41" i="11" s="1"/>
  <c r="D15" i="11"/>
  <c r="C15" i="11"/>
  <c r="L40" i="11" s="1"/>
  <c r="AD7" i="11"/>
  <c r="AC7" i="11"/>
  <c r="Y7" i="11"/>
  <c r="X7" i="11"/>
  <c r="T7" i="11"/>
  <c r="S7" i="11"/>
  <c r="N7" i="11"/>
  <c r="M7" i="11"/>
  <c r="I7" i="11"/>
  <c r="H7" i="11"/>
  <c r="D7" i="11"/>
  <c r="C7" i="11"/>
  <c r="AD3" i="11"/>
  <c r="AC3" i="11"/>
  <c r="Y3" i="11"/>
  <c r="X3" i="11"/>
  <c r="T3" i="11"/>
  <c r="S3" i="11"/>
  <c r="N3" i="11"/>
  <c r="M3" i="11"/>
  <c r="I3" i="11"/>
  <c r="H3" i="11"/>
  <c r="D3" i="11"/>
  <c r="C3" i="11"/>
  <c r="N31" i="10"/>
  <c r="M31" i="10"/>
  <c r="L55" i="10" s="1"/>
  <c r="I31" i="10"/>
  <c r="H31" i="10"/>
  <c r="L54" i="10" s="1"/>
  <c r="D31" i="10"/>
  <c r="C31" i="10"/>
  <c r="L53" i="10" s="1"/>
  <c r="N27" i="10"/>
  <c r="M27" i="10"/>
  <c r="L51" i="10" s="1"/>
  <c r="I27" i="10"/>
  <c r="H27" i="10"/>
  <c r="L50" i="10" s="1"/>
  <c r="D27" i="10"/>
  <c r="C27" i="10"/>
  <c r="L49" i="10" s="1"/>
  <c r="N19" i="10"/>
  <c r="M19" i="10"/>
  <c r="L46" i="10" s="1"/>
  <c r="I19" i="10"/>
  <c r="H19" i="10"/>
  <c r="L45" i="10" s="1"/>
  <c r="D19" i="10"/>
  <c r="C19" i="10"/>
  <c r="L44" i="10" s="1"/>
  <c r="N15" i="10"/>
  <c r="M15" i="10"/>
  <c r="L42" i="10" s="1"/>
  <c r="I15" i="10"/>
  <c r="H15" i="10"/>
  <c r="L41" i="10" s="1"/>
  <c r="D15" i="10"/>
  <c r="C15" i="10"/>
  <c r="L40" i="10" s="1"/>
  <c r="AD7" i="10"/>
  <c r="AC7" i="10"/>
  <c r="Y7" i="10"/>
  <c r="X7" i="10"/>
  <c r="T7" i="10"/>
  <c r="S7" i="10"/>
  <c r="N7" i="10"/>
  <c r="M7" i="10"/>
  <c r="I7" i="10"/>
  <c r="H7" i="10"/>
  <c r="D7" i="10"/>
  <c r="C7" i="10"/>
  <c r="AD3" i="10"/>
  <c r="AC3" i="10"/>
  <c r="Y3" i="10"/>
  <c r="X3" i="10"/>
  <c r="T3" i="10"/>
  <c r="S3" i="10"/>
  <c r="N3" i="10"/>
  <c r="M3" i="10"/>
  <c r="I3" i="10"/>
  <c r="H3" i="10"/>
  <c r="D3" i="10"/>
  <c r="C3" i="10"/>
  <c r="L55" i="9"/>
  <c r="N31" i="9"/>
  <c r="M31" i="9"/>
  <c r="I31" i="9"/>
  <c r="H31" i="9"/>
  <c r="L54" i="9" s="1"/>
  <c r="D31" i="9"/>
  <c r="C31" i="9"/>
  <c r="L53" i="9" s="1"/>
  <c r="N27" i="9"/>
  <c r="M27" i="9"/>
  <c r="L51" i="9" s="1"/>
  <c r="I27" i="9"/>
  <c r="H27" i="9"/>
  <c r="L50" i="9" s="1"/>
  <c r="D27" i="9"/>
  <c r="C27" i="9"/>
  <c r="L49" i="9" s="1"/>
  <c r="N19" i="9"/>
  <c r="M19" i="9"/>
  <c r="L46" i="9" s="1"/>
  <c r="I19" i="9"/>
  <c r="H19" i="9"/>
  <c r="L45" i="9" s="1"/>
  <c r="D19" i="9"/>
  <c r="C19" i="9"/>
  <c r="L44" i="9" s="1"/>
  <c r="N15" i="9"/>
  <c r="M15" i="9"/>
  <c r="L42" i="9" s="1"/>
  <c r="I15" i="9"/>
  <c r="H15" i="9"/>
  <c r="L41" i="9" s="1"/>
  <c r="D15" i="9"/>
  <c r="C15" i="9"/>
  <c r="L40" i="9" s="1"/>
  <c r="AD7" i="9"/>
  <c r="AC7" i="9"/>
  <c r="Y7" i="9"/>
  <c r="X7" i="9"/>
  <c r="T7" i="9"/>
  <c r="S7" i="9"/>
  <c r="N7" i="9"/>
  <c r="M7" i="9"/>
  <c r="I7" i="9"/>
  <c r="H7" i="9"/>
  <c r="D7" i="9"/>
  <c r="C7" i="9"/>
  <c r="AD3" i="9"/>
  <c r="AC3" i="9"/>
  <c r="Y3" i="9"/>
  <c r="X3" i="9"/>
  <c r="T3" i="9"/>
  <c r="S3" i="9"/>
  <c r="N3" i="9"/>
  <c r="M3" i="9"/>
  <c r="I3" i="9"/>
  <c r="H3" i="9"/>
  <c r="D3" i="9"/>
  <c r="C3" i="9"/>
  <c r="N41" i="11" l="1"/>
  <c r="O41" i="11" s="1"/>
  <c r="N42" i="11"/>
  <c r="O42" i="11" s="1"/>
  <c r="N45" i="11"/>
  <c r="O45" i="11" s="1"/>
  <c r="N46" i="11"/>
  <c r="O46" i="11" s="1"/>
  <c r="N50" i="11"/>
  <c r="O50" i="11" s="1"/>
  <c r="N51" i="11"/>
  <c r="O51" i="11" s="1"/>
  <c r="N54" i="11"/>
  <c r="O54" i="11" s="1"/>
  <c r="N55" i="11"/>
  <c r="O55" i="11" s="1"/>
  <c r="B40" i="11"/>
  <c r="B41" i="11"/>
  <c r="D41" i="11" s="1"/>
  <c r="E41" i="11" s="1"/>
  <c r="B42" i="11"/>
  <c r="D42" i="11" s="1"/>
  <c r="E42" i="11" s="1"/>
  <c r="B44" i="11"/>
  <c r="B45" i="11"/>
  <c r="B46" i="11"/>
  <c r="D46" i="11" s="1"/>
  <c r="E46" i="11" s="1"/>
  <c r="B49" i="11"/>
  <c r="B50" i="11"/>
  <c r="D50" i="11" s="1"/>
  <c r="E50" i="11" s="1"/>
  <c r="B51" i="11"/>
  <c r="D51" i="11" s="1"/>
  <c r="E51" i="11" s="1"/>
  <c r="B53" i="11"/>
  <c r="B54" i="11"/>
  <c r="B55" i="11"/>
  <c r="D55" i="11" s="1"/>
  <c r="E55" i="11" s="1"/>
  <c r="N41" i="10"/>
  <c r="O41" i="10" s="1"/>
  <c r="N42" i="10"/>
  <c r="O42" i="10" s="1"/>
  <c r="N45" i="10"/>
  <c r="O45" i="10" s="1"/>
  <c r="N46" i="10"/>
  <c r="O46" i="10" s="1"/>
  <c r="N50" i="10"/>
  <c r="O50" i="10" s="1"/>
  <c r="N51" i="10"/>
  <c r="O51" i="10" s="1"/>
  <c r="N54" i="10"/>
  <c r="O54" i="10" s="1"/>
  <c r="N55" i="10"/>
  <c r="O55" i="10" s="1"/>
  <c r="B40" i="10"/>
  <c r="B41" i="10"/>
  <c r="D41" i="10" s="1"/>
  <c r="E41" i="10" s="1"/>
  <c r="B42" i="10"/>
  <c r="D42" i="10" s="1"/>
  <c r="E42" i="10" s="1"/>
  <c r="B44" i="10"/>
  <c r="B45" i="10"/>
  <c r="B46" i="10"/>
  <c r="D46" i="10" s="1"/>
  <c r="E46" i="10" s="1"/>
  <c r="B49" i="10"/>
  <c r="B50" i="10"/>
  <c r="D50" i="10" s="1"/>
  <c r="E50" i="10" s="1"/>
  <c r="B51" i="10"/>
  <c r="D51" i="10" s="1"/>
  <c r="E51" i="10" s="1"/>
  <c r="B53" i="10"/>
  <c r="B54" i="10"/>
  <c r="B55" i="10"/>
  <c r="D55" i="10" s="1"/>
  <c r="E55" i="10" s="1"/>
  <c r="N41" i="9"/>
  <c r="O41" i="9" s="1"/>
  <c r="N42" i="9"/>
  <c r="O42" i="9" s="1"/>
  <c r="N45" i="9"/>
  <c r="O45" i="9" s="1"/>
  <c r="N46" i="9"/>
  <c r="O46" i="9" s="1"/>
  <c r="N50" i="9"/>
  <c r="O50" i="9" s="1"/>
  <c r="N51" i="9"/>
  <c r="O51" i="9" s="1"/>
  <c r="N54" i="9"/>
  <c r="O54" i="9" s="1"/>
  <c r="N55" i="9"/>
  <c r="O55" i="9" s="1"/>
  <c r="B40" i="9"/>
  <c r="B41" i="9"/>
  <c r="D41" i="9" s="1"/>
  <c r="E41" i="9" s="1"/>
  <c r="B42" i="9"/>
  <c r="D42" i="9" s="1"/>
  <c r="E42" i="9" s="1"/>
  <c r="B44" i="9"/>
  <c r="B45" i="9"/>
  <c r="B46" i="9"/>
  <c r="D46" i="9" s="1"/>
  <c r="E46" i="9" s="1"/>
  <c r="B49" i="9"/>
  <c r="B50" i="9"/>
  <c r="D50" i="9" s="1"/>
  <c r="E50" i="9" s="1"/>
  <c r="B51" i="9"/>
  <c r="D51" i="9" s="1"/>
  <c r="E51" i="9" s="1"/>
  <c r="B53" i="9"/>
  <c r="B54" i="9"/>
  <c r="B55" i="9"/>
  <c r="D55" i="9" s="1"/>
  <c r="E55" i="9" s="1"/>
  <c r="D54" i="11" l="1"/>
  <c r="E54" i="11" s="1"/>
  <c r="D45" i="11"/>
  <c r="E45" i="11" s="1"/>
  <c r="D54" i="10"/>
  <c r="E54" i="10" s="1"/>
  <c r="D45" i="10"/>
  <c r="E45" i="10" s="1"/>
  <c r="D54" i="9"/>
  <c r="E54" i="9" s="1"/>
  <c r="D45" i="9"/>
  <c r="E45" i="9" s="1"/>
  <c r="R67" i="6"/>
  <c r="Q67" i="6"/>
  <c r="P67" i="6"/>
  <c r="O67" i="6"/>
  <c r="R66" i="6"/>
  <c r="Q66" i="6"/>
  <c r="P66" i="6"/>
  <c r="O66" i="6"/>
  <c r="R65" i="6"/>
  <c r="Q65" i="6"/>
  <c r="P65" i="6"/>
  <c r="O65" i="6"/>
  <c r="R50" i="6"/>
  <c r="Q50" i="6"/>
  <c r="P50" i="6"/>
  <c r="O50" i="6"/>
  <c r="R49" i="6"/>
  <c r="Q49" i="6"/>
  <c r="P49" i="6"/>
  <c r="O49" i="6"/>
  <c r="R48" i="6"/>
  <c r="Q48" i="6"/>
  <c r="P48" i="6"/>
  <c r="O48" i="6"/>
  <c r="R28" i="6"/>
  <c r="Q28" i="6"/>
  <c r="P28" i="6"/>
  <c r="O28" i="6"/>
  <c r="R27" i="6"/>
  <c r="Q27" i="6"/>
  <c r="P27" i="6"/>
  <c r="O27" i="6"/>
  <c r="R26" i="6"/>
  <c r="Q26" i="6"/>
  <c r="P26" i="6"/>
  <c r="O26" i="6"/>
  <c r="B35" i="6"/>
  <c r="B34" i="6"/>
  <c r="B37" i="6" s="1"/>
  <c r="F18" i="6" s="1"/>
  <c r="G18" i="6" s="1"/>
  <c r="B26" i="6"/>
  <c r="B25" i="6"/>
  <c r="B28" i="6" s="1"/>
  <c r="F17" i="6" s="1"/>
  <c r="B18" i="6"/>
  <c r="B17" i="6"/>
  <c r="E16" i="6" s="1"/>
  <c r="B10" i="6"/>
  <c r="B9" i="6"/>
  <c r="B13" i="6" l="1"/>
  <c r="B14" i="6" s="1"/>
  <c r="B12" i="6"/>
  <c r="F15" i="6" s="1"/>
  <c r="B21" i="6"/>
  <c r="B22" i="6" s="1"/>
  <c r="E15" i="6"/>
  <c r="E17" i="6"/>
  <c r="G15" i="6"/>
  <c r="G17" i="6"/>
  <c r="B27" i="6"/>
  <c r="H17" i="6" s="1"/>
  <c r="B29" i="6"/>
  <c r="B30" i="6" s="1"/>
  <c r="B36" i="6"/>
  <c r="H18" i="6" s="1"/>
  <c r="I18" i="6" s="1"/>
  <c r="B38" i="6"/>
  <c r="B39" i="6" s="1"/>
  <c r="B11" i="6"/>
  <c r="H15" i="6" s="1"/>
  <c r="I15" i="6" s="1"/>
  <c r="B19" i="6"/>
  <c r="H16" i="6" s="1"/>
  <c r="I16" i="6" s="1"/>
  <c r="B20" i="6"/>
  <c r="F16" i="6" s="1"/>
  <c r="G16" i="6" s="1"/>
  <c r="F74" i="2"/>
  <c r="E74" i="2"/>
  <c r="D74" i="2"/>
  <c r="G74" i="2"/>
  <c r="C74" i="2"/>
  <c r="F73" i="2"/>
  <c r="E73" i="2"/>
  <c r="D73" i="2"/>
  <c r="C73" i="2"/>
  <c r="E72" i="2"/>
  <c r="C72" i="2"/>
  <c r="G71" i="2"/>
  <c r="I17" i="6" l="1"/>
  <c r="C16" i="2"/>
  <c r="D16" i="2"/>
  <c r="E16" i="2"/>
  <c r="F16" i="2"/>
  <c r="G16" i="2" l="1"/>
  <c r="F130" i="4"/>
  <c r="F129" i="4"/>
  <c r="H117" i="4"/>
  <c r="H116" i="4"/>
  <c r="D104" i="4"/>
  <c r="B104" i="4"/>
  <c r="D103" i="4"/>
  <c r="B103" i="4"/>
  <c r="D253" i="3" l="1"/>
  <c r="C253" i="3"/>
  <c r="B253" i="3"/>
  <c r="G227" i="3"/>
  <c r="F227" i="3"/>
  <c r="E227" i="3"/>
  <c r="E228" i="3" s="1"/>
  <c r="D227" i="3"/>
  <c r="C227" i="3"/>
  <c r="B227" i="3"/>
  <c r="B228" i="3" s="1"/>
  <c r="G211" i="3"/>
  <c r="F211" i="3"/>
  <c r="E211" i="3"/>
  <c r="D211" i="3"/>
  <c r="C211" i="3"/>
  <c r="B211" i="3"/>
  <c r="B212" i="3" s="1"/>
  <c r="G194" i="3"/>
  <c r="F194" i="3"/>
  <c r="E194" i="3"/>
  <c r="D194" i="3"/>
  <c r="C194" i="3"/>
  <c r="B194" i="3"/>
  <c r="G181" i="3"/>
  <c r="F181" i="3"/>
  <c r="E181" i="3"/>
  <c r="D181" i="3"/>
  <c r="C181" i="3"/>
  <c r="B181" i="3"/>
  <c r="G146" i="3"/>
  <c r="F146" i="3"/>
  <c r="E146" i="3"/>
  <c r="E147" i="3" s="1"/>
  <c r="D146" i="3"/>
  <c r="C146" i="3"/>
  <c r="B146" i="3"/>
  <c r="H110" i="3"/>
  <c r="G110" i="3"/>
  <c r="F110" i="3"/>
  <c r="D110" i="3"/>
  <c r="C110" i="3"/>
  <c r="B110" i="3"/>
  <c r="H96" i="3"/>
  <c r="G96" i="3"/>
  <c r="F96" i="3"/>
  <c r="D96" i="3"/>
  <c r="C96" i="3"/>
  <c r="B96" i="3"/>
  <c r="I84" i="3"/>
  <c r="H84" i="3"/>
  <c r="G84" i="3"/>
  <c r="F84" i="3"/>
  <c r="E84" i="3"/>
  <c r="D84" i="3"/>
  <c r="C84" i="3"/>
  <c r="B84" i="3"/>
  <c r="H73" i="3"/>
  <c r="G73" i="3"/>
  <c r="F73" i="3"/>
  <c r="D73" i="3"/>
  <c r="C73" i="3"/>
  <c r="B73" i="3"/>
  <c r="I56" i="3"/>
  <c r="H56" i="3"/>
  <c r="G56" i="3"/>
  <c r="F56" i="3"/>
  <c r="E56" i="3"/>
  <c r="D56" i="3"/>
  <c r="C56" i="3"/>
  <c r="B56" i="3"/>
  <c r="G40" i="3"/>
  <c r="F40" i="3"/>
  <c r="E40" i="3"/>
  <c r="D40" i="3"/>
  <c r="C40" i="3"/>
  <c r="B40" i="3"/>
  <c r="E20" i="3"/>
  <c r="G19" i="3"/>
  <c r="F19" i="3"/>
  <c r="F21" i="3" s="1"/>
  <c r="E19" i="3"/>
  <c r="D19" i="3"/>
  <c r="C19" i="3"/>
  <c r="B19" i="3"/>
  <c r="F69" i="2"/>
  <c r="E69" i="2"/>
  <c r="D69" i="2"/>
  <c r="C69" i="2"/>
  <c r="E67" i="2"/>
  <c r="E68" i="2" s="1"/>
  <c r="C67" i="2"/>
  <c r="C68" i="2" s="1"/>
  <c r="E62" i="2"/>
  <c r="F63" i="2" s="1"/>
  <c r="C62" i="2"/>
  <c r="D63" i="2" s="1"/>
  <c r="G62" i="2"/>
  <c r="F64" i="2" s="1"/>
  <c r="E55" i="2"/>
  <c r="E56" i="2" s="1"/>
  <c r="C55" i="2"/>
  <c r="C56" i="2" s="1"/>
  <c r="G55" i="2"/>
  <c r="E57" i="2" s="1"/>
  <c r="E50" i="2"/>
  <c r="E51" i="2" s="1"/>
  <c r="C50" i="2"/>
  <c r="C51" i="2" s="1"/>
  <c r="G50" i="2"/>
  <c r="E52" i="2" s="1"/>
  <c r="E43" i="2"/>
  <c r="E44" i="2" s="1"/>
  <c r="C43" i="2"/>
  <c r="C44" i="2" s="1"/>
  <c r="G43" i="2"/>
  <c r="E45" i="2" s="1"/>
  <c r="F40" i="2"/>
  <c r="E40" i="2"/>
  <c r="D40" i="2"/>
  <c r="C40" i="2"/>
  <c r="E38" i="2"/>
  <c r="E39" i="2" s="1"/>
  <c r="C38" i="2"/>
  <c r="C39" i="2" s="1"/>
  <c r="F35" i="2"/>
  <c r="E35" i="2"/>
  <c r="D35" i="2"/>
  <c r="C35" i="2"/>
  <c r="E33" i="2"/>
  <c r="F34" i="2" s="1"/>
  <c r="C33" i="2"/>
  <c r="D34" i="2" s="1"/>
  <c r="E26" i="2"/>
  <c r="E27" i="2" s="1"/>
  <c r="C26" i="2"/>
  <c r="C27" i="2" s="1"/>
  <c r="G26" i="2"/>
  <c r="E28" i="2" s="1"/>
  <c r="E21" i="2"/>
  <c r="E22" i="2" s="1"/>
  <c r="C21" i="2"/>
  <c r="C22" i="2" s="1"/>
  <c r="G20" i="2"/>
  <c r="E23" i="2" s="1"/>
  <c r="F11" i="2"/>
  <c r="E11" i="2"/>
  <c r="D11" i="2"/>
  <c r="C11" i="2"/>
  <c r="D10" i="2"/>
  <c r="C10" i="2"/>
  <c r="F6" i="2"/>
  <c r="E6" i="2"/>
  <c r="D6" i="2"/>
  <c r="C6" i="2"/>
  <c r="G40" i="2" l="1"/>
  <c r="G6" i="2"/>
  <c r="G11" i="2"/>
  <c r="E34" i="2"/>
  <c r="C64" i="2"/>
  <c r="D68" i="2"/>
  <c r="G35" i="2"/>
  <c r="D39" i="2"/>
  <c r="D44" i="2"/>
  <c r="D51" i="2"/>
  <c r="D56" i="2"/>
  <c r="E63" i="2"/>
  <c r="E64" i="2"/>
  <c r="G69" i="2"/>
  <c r="C34" i="2"/>
  <c r="D22" i="2"/>
  <c r="D27" i="2"/>
  <c r="E42" i="3"/>
  <c r="C75" i="3"/>
  <c r="H75" i="3"/>
  <c r="C98" i="3"/>
  <c r="H98" i="3"/>
  <c r="G183" i="3"/>
  <c r="C254" i="3"/>
  <c r="E21" i="3"/>
  <c r="G21" i="3"/>
  <c r="B42" i="3"/>
  <c r="F42" i="3"/>
  <c r="D75" i="3"/>
  <c r="B98" i="3"/>
  <c r="G98" i="3"/>
  <c r="B230" i="3"/>
  <c r="B196" i="3"/>
  <c r="D254" i="3"/>
  <c r="E41" i="3"/>
  <c r="B57" i="3"/>
  <c r="C58" i="3" s="1"/>
  <c r="B74" i="3"/>
  <c r="B75" i="3" s="1"/>
  <c r="B85" i="3"/>
  <c r="C86" i="3" s="1"/>
  <c r="B97" i="3"/>
  <c r="D98" i="3" s="1"/>
  <c r="B111" i="3"/>
  <c r="C112" i="3" s="1"/>
  <c r="B147" i="3"/>
  <c r="C230" i="3" s="1"/>
  <c r="B182" i="3"/>
  <c r="B183" i="3" s="1"/>
  <c r="B195" i="3"/>
  <c r="C196" i="3" s="1"/>
  <c r="E212" i="3"/>
  <c r="G230" i="3" s="1"/>
  <c r="E253" i="3"/>
  <c r="B254" i="3" s="1"/>
  <c r="B20" i="3"/>
  <c r="B21" i="3" s="1"/>
  <c r="B41" i="3"/>
  <c r="C42" i="3" s="1"/>
  <c r="F57" i="3"/>
  <c r="G58" i="3" s="1"/>
  <c r="F74" i="3"/>
  <c r="F75" i="3" s="1"/>
  <c r="F85" i="3"/>
  <c r="G86" i="3" s="1"/>
  <c r="F97" i="3"/>
  <c r="F98" i="3" s="1"/>
  <c r="F111" i="3"/>
  <c r="H112" i="3" s="1"/>
  <c r="E182" i="3"/>
  <c r="E183" i="3" s="1"/>
  <c r="E195" i="3"/>
  <c r="E196" i="3" s="1"/>
  <c r="F22" i="2"/>
  <c r="D23" i="2"/>
  <c r="F23" i="2"/>
  <c r="F27" i="2"/>
  <c r="D28" i="2"/>
  <c r="F28" i="2"/>
  <c r="F39" i="2"/>
  <c r="F44" i="2"/>
  <c r="D45" i="2"/>
  <c r="F45" i="2"/>
  <c r="F51" i="2"/>
  <c r="D52" i="2"/>
  <c r="F52" i="2"/>
  <c r="F56" i="2"/>
  <c r="D57" i="2"/>
  <c r="F57" i="2"/>
  <c r="C63" i="2"/>
  <c r="F68" i="2"/>
  <c r="C23" i="2"/>
  <c r="C28" i="2"/>
  <c r="C45" i="2"/>
  <c r="C52" i="2"/>
  <c r="C57" i="2"/>
  <c r="D64" i="2"/>
  <c r="G64" i="2" l="1"/>
  <c r="G57" i="2"/>
  <c r="G45" i="2"/>
  <c r="G23" i="2"/>
  <c r="F196" i="3"/>
  <c r="D183" i="3"/>
  <c r="F230" i="3"/>
  <c r="D112" i="3"/>
  <c r="F86" i="3"/>
  <c r="B86" i="3"/>
  <c r="H58" i="3"/>
  <c r="D58" i="3"/>
  <c r="E230" i="3"/>
  <c r="C183" i="3"/>
  <c r="F112" i="3"/>
  <c r="D21" i="3"/>
  <c r="D196" i="3"/>
  <c r="F183" i="3"/>
  <c r="D230" i="3"/>
  <c r="G112" i="3"/>
  <c r="B112" i="3"/>
  <c r="H86" i="3"/>
  <c r="D86" i="3"/>
  <c r="G75" i="3"/>
  <c r="F58" i="3"/>
  <c r="B58" i="3"/>
  <c r="D42" i="3"/>
  <c r="C21" i="3"/>
  <c r="G52" i="2"/>
  <c r="G28" i="2"/>
</calcChain>
</file>

<file path=xl/sharedStrings.xml><?xml version="1.0" encoding="utf-8"?>
<sst xmlns="http://schemas.openxmlformats.org/spreadsheetml/2006/main" count="1776" uniqueCount="1011">
  <si>
    <t>HRV2</t>
  </si>
  <si>
    <t>total</t>
  </si>
  <si>
    <t>7 min</t>
  </si>
  <si>
    <t>SUM</t>
  </si>
  <si>
    <t>Sum in location</t>
  </si>
  <si>
    <t>Percent in location</t>
  </si>
  <si>
    <t>percent in whole tomo</t>
  </si>
  <si>
    <t>30 min</t>
  </si>
  <si>
    <t>60 min</t>
  </si>
  <si>
    <t>20min</t>
  </si>
  <si>
    <t>Human rhinovirus 2</t>
  </si>
  <si>
    <t>Percent in whole tomo</t>
  </si>
  <si>
    <t>.</t>
  </si>
  <si>
    <t>Enterovirus 71</t>
  </si>
  <si>
    <t>Echovirus 30</t>
  </si>
  <si>
    <t>Echovirus 18</t>
  </si>
  <si>
    <t>sum in location</t>
  </si>
  <si>
    <t>percent in location</t>
  </si>
  <si>
    <t>20 min</t>
  </si>
  <si>
    <t xml:space="preserve">30 min </t>
  </si>
  <si>
    <t>HRV2_60min_wiskostatin</t>
  </si>
  <si>
    <t>Virions in cytoplasm</t>
  </si>
  <si>
    <t>Empty particles in cytoplasm</t>
  </si>
  <si>
    <t>Virions in vesicles</t>
  </si>
  <si>
    <t>Empty particles in vesicles</t>
  </si>
  <si>
    <t>Control</t>
  </si>
  <si>
    <t>Bafilomycin</t>
  </si>
  <si>
    <t>Echo18 – 210804 – 20 min</t>
  </si>
  <si>
    <t>tomo name</t>
  </si>
  <si>
    <t>Empty vesicles</t>
  </si>
  <si>
    <t>Virus-containing vesicles</t>
  </si>
  <si>
    <t>uncertain position (percentage)</t>
  </si>
  <si>
    <t>whole</t>
  </si>
  <si>
    <t>pinching</t>
  </si>
  <si>
    <t>broken</t>
  </si>
  <si>
    <t>210804_tomo1_rec.mrc</t>
  </si>
  <si>
    <t>210804_tomo2_rec.mrc</t>
  </si>
  <si>
    <t>210804_tomo3_rec.mrc</t>
  </si>
  <si>
    <t>210804_tomo4_rec.mrc</t>
  </si>
  <si>
    <t>210804_tomo5_rec.mrc</t>
  </si>
  <si>
    <t>210804_tomo6_rec.mrc</t>
  </si>
  <si>
    <t>210804_tomo7_rec.mrc</t>
  </si>
  <si>
    <t>210804_tomo8_rec.mrc</t>
  </si>
  <si>
    <t>210804_tomo9_rec.mrc</t>
  </si>
  <si>
    <t>210804_tomo10_rec.mrc</t>
  </si>
  <si>
    <t>210804_tomo11_rec.mrc</t>
  </si>
  <si>
    <t>210804_tomo12_rec.mrc</t>
  </si>
  <si>
    <t>210804_tomo13_rec.mrc</t>
  </si>
  <si>
    <t>sum</t>
  </si>
  <si>
    <t>sum subtotal</t>
  </si>
  <si>
    <t>percentage</t>
  </si>
  <si>
    <t>Echo18 – 210527 – 30 min</t>
  </si>
  <si>
    <t>210527_tomo1_copy_rec.mrc</t>
  </si>
  <si>
    <t>210527_tomo2_copy_rec.mrc</t>
  </si>
  <si>
    <t>210527_tomo3_copy_rec.mrc</t>
  </si>
  <si>
    <t>210527_tomo4_copy_rec.mrc</t>
  </si>
  <si>
    <t>210527_tomo6_copy_rec.mrc</t>
  </si>
  <si>
    <t>210527_tomo7_copy_rec.mrc</t>
  </si>
  <si>
    <t>210527_tomo8_copy_rec.mrc</t>
  </si>
  <si>
    <t>210527_tomo9_copy_rec.mrc</t>
  </si>
  <si>
    <t>210527_tomo10_copy_rec.mrc</t>
  </si>
  <si>
    <t>210527_tomo11_copy_rec.mrc</t>
  </si>
  <si>
    <t>210527_tomo12_copy_rec.mrc</t>
  </si>
  <si>
    <t>210527_tomo13_copy_rec.mrc</t>
  </si>
  <si>
    <t>Enterovirus_71_30min</t>
  </si>
  <si>
    <t>pinched</t>
  </si>
  <si>
    <t>uncertain Nr</t>
  </si>
  <si>
    <t>tomo1</t>
  </si>
  <si>
    <t>tomo3</t>
  </si>
  <si>
    <t>tomo4</t>
  </si>
  <si>
    <t>tomo5</t>
  </si>
  <si>
    <t>tomo7</t>
  </si>
  <si>
    <t>tomo9</t>
  </si>
  <si>
    <t>tomo10</t>
  </si>
  <si>
    <t>tomo11</t>
  </si>
  <si>
    <t>tomo13</t>
  </si>
  <si>
    <t>tomo12</t>
  </si>
  <si>
    <t>tomo14</t>
  </si>
  <si>
    <t>tomo15</t>
  </si>
  <si>
    <t>tomo16</t>
  </si>
  <si>
    <t>tomo17</t>
  </si>
  <si>
    <t>tomo18</t>
  </si>
  <si>
    <t>tomo19</t>
  </si>
  <si>
    <t>Echovirus_30_20min</t>
  </si>
  <si>
    <t>tomo21</t>
  </si>
  <si>
    <t>Echovirus30_30min</t>
  </si>
  <si>
    <t>tomo6</t>
  </si>
  <si>
    <t>tomo8</t>
  </si>
  <si>
    <t>tomo24</t>
  </si>
  <si>
    <t>tomo26</t>
  </si>
  <si>
    <t>tomo30</t>
  </si>
  <si>
    <t>tomo31</t>
  </si>
  <si>
    <t>tomo36</t>
  </si>
  <si>
    <t>tomo41</t>
  </si>
  <si>
    <t>tomo42</t>
  </si>
  <si>
    <t>tomo43</t>
  </si>
  <si>
    <t>HRV2 – 210929_cos7_HRV2_1h_DMEM</t>
  </si>
  <si>
    <t>tomo2</t>
  </si>
  <si>
    <t>tomo20</t>
  </si>
  <si>
    <t>tomo22</t>
  </si>
  <si>
    <t>tomo23</t>
  </si>
  <si>
    <t>tomo25</t>
  </si>
  <si>
    <t>tomo27</t>
  </si>
  <si>
    <t>tomo28</t>
  </si>
  <si>
    <t>tomo29</t>
  </si>
  <si>
    <t>HRV2 – 20190808 - 30 min</t>
  </si>
  <si>
    <t>20190808_tomo1.rec</t>
  </si>
  <si>
    <t>20190808_tomo2.rec</t>
  </si>
  <si>
    <t>20190808_tomo3.rec</t>
  </si>
  <si>
    <t>20190808_tomo4.rec</t>
  </si>
  <si>
    <t>20190808_tomo5.rec</t>
  </si>
  <si>
    <t>20190808_tomo7.rec</t>
  </si>
  <si>
    <t>20190808_tomo8.rec</t>
  </si>
  <si>
    <t>20190808_tomo9.rec</t>
  </si>
  <si>
    <t>20190808_tomo10_full.rec</t>
  </si>
  <si>
    <t>20190808_tomo11.rec</t>
  </si>
  <si>
    <t>20190808_tomo12.rec</t>
  </si>
  <si>
    <t>20190808_tomo14.rec</t>
  </si>
  <si>
    <t>20190808_tomo15.rec</t>
  </si>
  <si>
    <t>20190808_tomo16.rec</t>
  </si>
  <si>
    <t>20190808_tomo17.rec</t>
  </si>
  <si>
    <t>20190808_tomo19.rec</t>
  </si>
  <si>
    <t>20190808_tomo20.rec</t>
  </si>
  <si>
    <t>20190808_tomo21.rec</t>
  </si>
  <si>
    <t>20190808_tomo22.rec</t>
  </si>
  <si>
    <t>20190808_tomo23.rec</t>
  </si>
  <si>
    <t>20190808_tomo24.rec</t>
  </si>
  <si>
    <t>20190808_tomo25.rec</t>
  </si>
  <si>
    <t>20190808_tomo27.rec</t>
  </si>
  <si>
    <t>20190808_tomo28.rec</t>
  </si>
  <si>
    <t>20190808_tomo29.rec</t>
  </si>
  <si>
    <t>20190808_tomo30.rec</t>
  </si>
  <si>
    <t>20190808_tomo31.rec</t>
  </si>
  <si>
    <t>20190808_tomo32.rec</t>
  </si>
  <si>
    <t>20190808_tomo33.rec</t>
  </si>
  <si>
    <t>HRV2 – 20190918 – 7 min</t>
  </si>
  <si>
    <t>20190918_7mpi_tomo3.rec</t>
  </si>
  <si>
    <t>20190918_7mpi_tomo4.rec</t>
  </si>
  <si>
    <t>20190918_7mpi_tomo5.rec</t>
  </si>
  <si>
    <t>20190918_7mpi_tomo6.rec</t>
  </si>
  <si>
    <t>20190918_7mpi_tomo7.rec</t>
  </si>
  <si>
    <t>20190918_7mpi_tomo8.rec</t>
  </si>
  <si>
    <t>210730_tomo10_rec.mrc</t>
  </si>
  <si>
    <t>210730_tomo11_rec.mrc</t>
  </si>
  <si>
    <t>210730_tomo12_rec.mrc</t>
  </si>
  <si>
    <t>210730_tomo13_rec.mrc</t>
  </si>
  <si>
    <t>210730_tomo14_rec.mrc</t>
  </si>
  <si>
    <t>210730_tomo15_rec.mrc</t>
  </si>
  <si>
    <t>210730_tomo16_rec.mrc</t>
  </si>
  <si>
    <t>210730_tomo17_rec.mrc</t>
  </si>
  <si>
    <t>210730_tomo18_rec.mrc</t>
  </si>
  <si>
    <t>210730_tomo19_rec.mrc</t>
  </si>
  <si>
    <t>210811_tomo1_rec.mrc</t>
  </si>
  <si>
    <t>210811_tomo2_rec.mrc</t>
  </si>
  <si>
    <t>210811_tomo3_rec.mrc</t>
  </si>
  <si>
    <t>210811_tomo4_rec.mrc</t>
  </si>
  <si>
    <t>210811_tomo5_rec.mrc</t>
  </si>
  <si>
    <t>210811_tomo6_rec.mrc</t>
  </si>
  <si>
    <t>210811_tomo7_rec.mrc</t>
  </si>
  <si>
    <t>210811_tomo8_rec.mrc</t>
  </si>
  <si>
    <t>210811_tomo9_rec.mrc</t>
  </si>
  <si>
    <t>210811_tomo10_rec.mrc</t>
  </si>
  <si>
    <t>percentage (all 1hpi)</t>
  </si>
  <si>
    <t>non-infected - 220815</t>
  </si>
  <si>
    <t>Tomo10/tomo_rec.mrc</t>
  </si>
  <si>
    <t>Tomo11/tomo_rec.mrc</t>
  </si>
  <si>
    <t>Tomo18/tomo_rec.mrc</t>
  </si>
  <si>
    <t>Tomo19/tomo_rec.mrc</t>
  </si>
  <si>
    <t>Tomo27/tomo_rec.mrc</t>
  </si>
  <si>
    <t>Tomo29/tomo_rec.mrc</t>
  </si>
  <si>
    <t>Tomo31/tomo_rec.mrc</t>
  </si>
  <si>
    <t>Tomo39/tomo_rec.mrc</t>
  </si>
  <si>
    <t>Tomo49/tomo_rec.mrc</t>
  </si>
  <si>
    <t>Tomo30/tomo_rec.mrc</t>
  </si>
  <si>
    <t>Tomo51/tomo_rec.mrc</t>
  </si>
  <si>
    <t>Tomo42/tomo_rec.mrc</t>
  </si>
  <si>
    <t>Tomo46/tomo_rec.mrc</t>
  </si>
  <si>
    <t>Tomo22/tomo_rec.mrc</t>
  </si>
  <si>
    <t>Tomo48/tomo_rec.mrc</t>
  </si>
  <si>
    <t>Distance of virus particles from membrane (in nm)</t>
  </si>
  <si>
    <t>Distance [nm]</t>
  </si>
  <si>
    <t>0-5</t>
  </si>
  <si>
    <t>5-10</t>
  </si>
  <si>
    <t>10-20</t>
  </si>
  <si>
    <t>20-30</t>
  </si>
  <si>
    <t>30-40</t>
  </si>
  <si>
    <t>40-50</t>
  </si>
  <si>
    <t>50-60</t>
  </si>
  <si>
    <t>60+</t>
  </si>
  <si>
    <t>mean</t>
  </si>
  <si>
    <t>SD</t>
  </si>
  <si>
    <t xml:space="preserve">N = </t>
  </si>
  <si>
    <t>N =</t>
  </si>
  <si>
    <t>HRV2 – 210811 – 60 min</t>
  </si>
  <si>
    <t>HRV2 – 210730 – 60 min</t>
  </si>
  <si>
    <t>Echovirus30_60 min</t>
  </si>
  <si>
    <t>Enterovirus_71_60 min</t>
  </si>
  <si>
    <t>Total</t>
  </si>
  <si>
    <t xml:space="preserve">Counting presence of intact, pinching and broken membranes of endosomes </t>
  </si>
  <si>
    <t>Counting virus particles in tomograms</t>
  </si>
  <si>
    <t>HRV2_60min_bafA</t>
  </si>
  <si>
    <t>HRV2_inhibitors</t>
  </si>
  <si>
    <t>HRV2_60min_control</t>
  </si>
  <si>
    <t>tomo#</t>
  </si>
  <si>
    <t>Mean</t>
  </si>
  <si>
    <t>Standard deviation</t>
  </si>
  <si>
    <t>Sum</t>
  </si>
  <si>
    <t>Odds ratio data - inhibition experiments</t>
  </si>
  <si>
    <t>tomo115</t>
  </si>
  <si>
    <t>Odds ratio Control - Wiskostatin Cytoplasm</t>
  </si>
  <si>
    <t>OR</t>
  </si>
  <si>
    <t>Standard Error</t>
  </si>
  <si>
    <t>Upper 95% CI</t>
  </si>
  <si>
    <t>Lower 95% CI</t>
  </si>
  <si>
    <t>z</t>
  </si>
  <si>
    <t>p-value (two tailed test)</t>
  </si>
  <si>
    <t>Odds ratio Control - Wiskostatin Vesicles</t>
  </si>
  <si>
    <t>Odds ratio Control - Bafilomycin Cytoplasm</t>
  </si>
  <si>
    <t>Odds ratio Control - Bafilomycin Vesicles</t>
  </si>
  <si>
    <t>Wiskostatin</t>
  </si>
  <si>
    <t>Note: The calculation of P-value  is unreliable for very small P-values. If it is smaller than 0.0001, just P&lt;0.0001 should be reported.</t>
  </si>
  <si>
    <t>A standard normal deviate (z-value) is calculated as ln(OR)/SE{ln(OR)}, P-value is the area of the normal distribution that falls outside ±z </t>
  </si>
  <si>
    <t>Bafilomycin Vesicles</t>
  </si>
  <si>
    <t>Bafilomycin Cytoplasm</t>
  </si>
  <si>
    <t>Wiskostatin Vesicles</t>
  </si>
  <si>
    <t>Wiskostatin Cytoplasm</t>
  </si>
  <si>
    <t>Position</t>
  </si>
  <si>
    <t>Graph upper 95% CI</t>
  </si>
  <si>
    <t>Graph lower 95 % CI</t>
  </si>
  <si>
    <t>Odds ratio</t>
  </si>
  <si>
    <t>Treatment</t>
  </si>
  <si>
    <t>OR=ad/bc</t>
  </si>
  <si>
    <t>d = Number of unexposed non-cases (control, full)</t>
  </si>
  <si>
    <t>c = Number of unexposed cases (control, empty)</t>
  </si>
  <si>
    <t>b = Number of exposed non-cases (wisko, full)</t>
  </si>
  <si>
    <t>a = Number of exposed cases (wisko, empty)</t>
  </si>
  <si>
    <t># RELION postprocess; version 3.0.8</t>
  </si>
  <si>
    <t xml:space="preserve"># --mask MaskCreate/job111/mask.mrc --i Refine3D/job138/run_half1_class001_unfil.mrc --o PostProcess/job139/postprocess --angpix 1.34 --mtf data_mtf_k2_300kv.star --auto_bfac --autob_lowres 10 </t>
  </si>
  <si>
    <t>data_general</t>
  </si>
  <si>
    <t>_rlnFinalResolution                           4.690000</t>
  </si>
  <si>
    <t>_rlnBfactorUsedForSharpening                -143.26895</t>
  </si>
  <si>
    <t>_rlnUnfilteredMapHalf1                    Refine3D/job138/run_half1_class001_unfil.mrc</t>
  </si>
  <si>
    <t>_rlnUnfilteredMapHalf2                    Refine3D/job138/run_half2_class001_unfil.mrc</t>
  </si>
  <si>
    <t>_rlnMaskName                              MaskCreate/job111/mask.mrc</t>
  </si>
  <si>
    <t>_rlnRandomiseFrom                            12.006400</t>
  </si>
  <si>
    <t>_rlnFittedSlopeGuinierPlot                   -35.81724</t>
  </si>
  <si>
    <t>_rlnFittedInterceptGuinierPlot               -14.36511</t>
  </si>
  <si>
    <t>_rlnCorrelationFitGuinierPlot                 0.918074</t>
  </si>
  <si>
    <t xml:space="preserve"> </t>
  </si>
  <si>
    <t>data_fsc</t>
  </si>
  <si>
    <t xml:space="preserve">loop_ </t>
  </si>
  <si>
    <t xml:space="preserve">_rlnSpectralIndex #1 </t>
  </si>
  <si>
    <t xml:space="preserve">_rlnResolution #2 </t>
  </si>
  <si>
    <t xml:space="preserve">_rlnAngstromResolution #3 </t>
  </si>
  <si>
    <t xml:space="preserve">_rlnFourierShellCorrelationCorrected #4 </t>
  </si>
  <si>
    <t xml:space="preserve">_rlnFourierShellCorrelationUnmaskedMaps #5 </t>
  </si>
  <si>
    <t xml:space="preserve">_rlnFourierShellCorrelationMaskedMaps #6 </t>
  </si>
  <si>
    <t xml:space="preserve">_rlnCorrectedFourierShellCorrelationPhaseRandomizedMaskedMaps #7 </t>
  </si>
  <si>
    <t xml:space="preserve">           0     0.001001   999.000000     1.000000     1.000000     1.000000     1.000000 </t>
  </si>
  <si>
    <t xml:space="preserve">           1     0.001666   600.320015     1.000000     0.999798     1.000000     1.000000 </t>
  </si>
  <si>
    <t xml:space="preserve">           2     0.003332   300.160007     0.999998     0.999960     0.999998     0.999998 </t>
  </si>
  <si>
    <t xml:space="preserve">           3     0.004997   200.106672     0.999687     0.999553     0.999687     0.999671 </t>
  </si>
  <si>
    <t xml:space="preserve">           4     0.006663   150.080004     0.999996     0.999880     0.999996     0.999997 </t>
  </si>
  <si>
    <t xml:space="preserve">           5     0.008329   120.064003     0.999815     0.998999     0.999815     0.999828 </t>
  </si>
  <si>
    <t xml:space="preserve">           6     0.009995   100.053336     0.999945     0.998921     0.999945     0.999946 </t>
  </si>
  <si>
    <t xml:space="preserve">           7     0.011660    85.760002     0.998453     0.992274     0.998453     0.998469 </t>
  </si>
  <si>
    <t xml:space="preserve">           8     0.013326    75.040002     0.998743     0.997123     0.998743     0.998749 </t>
  </si>
  <si>
    <t xml:space="preserve">           9     0.014992    66.702224     0.994743     0.989180     0.994743     0.994750 </t>
  </si>
  <si>
    <t xml:space="preserve">          10     0.016658    60.032001     0.999375     0.996305     0.999375     0.999379 </t>
  </si>
  <si>
    <t xml:space="preserve">          11     0.018324    54.574547     0.999374     0.991984     0.999374     0.999399 </t>
  </si>
  <si>
    <t xml:space="preserve">          12     0.019989    50.026668     0.999451     0.995234     0.999451     0.999461 </t>
  </si>
  <si>
    <t xml:space="preserve">          13     0.021655    46.178463     0.998199     0.982161     0.998199     0.998252 </t>
  </si>
  <si>
    <t xml:space="preserve">          14     0.023321    42.880001     0.998699     0.989966     0.998699     0.998743 </t>
  </si>
  <si>
    <t xml:space="preserve">          15     0.024987    40.021334     0.996334     0.978486     0.996334     0.996306 </t>
  </si>
  <si>
    <t xml:space="preserve">          16     0.026652    37.520001     0.996799     0.983956     0.996799     0.996713 </t>
  </si>
  <si>
    <t xml:space="preserve">          17     0.028318    35.312942     0.996842     0.984690     0.996842     0.996870 </t>
  </si>
  <si>
    <t xml:space="preserve">          18     0.029984    33.351112     0.996740     0.982117     0.996740     0.996764 </t>
  </si>
  <si>
    <t xml:space="preserve">          19     0.031650    31.595790     0.994022     0.963005     0.994022     0.994108 </t>
  </si>
  <si>
    <t xml:space="preserve">          20     0.033316    30.016001     0.988085     0.956634     0.988085     0.988214 </t>
  </si>
  <si>
    <t xml:space="preserve">          21     0.034981    28.586667     0.978336     0.941979     0.978336     0.978225 </t>
  </si>
  <si>
    <t xml:space="preserve">          22     0.036647    27.287273     0.985950     0.948556     0.985950     0.985922 </t>
  </si>
  <si>
    <t xml:space="preserve">          23     0.038313    26.100870     0.971710     0.923469     0.971710     0.972404 </t>
  </si>
  <si>
    <t xml:space="preserve">          24     0.039979    25.013334     0.968338     0.898420     0.968338     0.968647 </t>
  </si>
  <si>
    <t xml:space="preserve">          25     0.041644    24.012801     0.962028     0.871792     0.962028     0.961846 </t>
  </si>
  <si>
    <t xml:space="preserve">          26     0.043310    23.089231     0.964415     0.874192     0.964415     0.964460 </t>
  </si>
  <si>
    <t xml:space="preserve">          27     0.044976    22.234075     0.978837     0.914890     0.978837     0.978708 </t>
  </si>
  <si>
    <t xml:space="preserve">          28     0.046642    21.440001     0.962883     0.851800     0.962883     0.962925 </t>
  </si>
  <si>
    <t xml:space="preserve">          29     0.048308    20.700690     0.973858     0.890854     0.973858     0.973769 </t>
  </si>
  <si>
    <t xml:space="preserve">          30     0.049973    20.010667     0.980417     0.928447     0.980417     0.980603 </t>
  </si>
  <si>
    <t xml:space="preserve">          31     0.051639    19.365162     0.982917     0.926537     0.982917     0.983501 </t>
  </si>
  <si>
    <t xml:space="preserve">          32     0.053305    18.760000     0.986207     0.924590     0.986207     0.986329 </t>
  </si>
  <si>
    <t xml:space="preserve">          33     0.054971    18.191516     0.982702     0.923872     0.982702     0.982583 </t>
  </si>
  <si>
    <t xml:space="preserve">          34     0.056636    17.656471     0.973915     0.884252     0.973915     0.973865 </t>
  </si>
  <si>
    <t xml:space="preserve">          35     0.058302    17.152000     0.969191     0.861505     0.969191     0.969666 </t>
  </si>
  <si>
    <t xml:space="preserve">          36     0.059968    16.675556     0.960121     0.844941     0.960121     0.961095 </t>
  </si>
  <si>
    <t xml:space="preserve">          37     0.061634    16.224865     0.950923     0.810906     0.950923     0.951878 </t>
  </si>
  <si>
    <t xml:space="preserve">          38     0.063300    15.797895     0.952697     0.823034     0.952697     0.953471 </t>
  </si>
  <si>
    <t xml:space="preserve">          39     0.064965    15.392821     0.952960     0.868739     0.952960     0.954483 </t>
  </si>
  <si>
    <t xml:space="preserve">          40     0.066631    15.008000     0.964443     0.877987     0.964443     0.965782 </t>
  </si>
  <si>
    <t xml:space="preserve">          41     0.068297    14.641952     0.974385     0.857112     0.974385     0.973251 </t>
  </si>
  <si>
    <t xml:space="preserve">          42     0.069963    14.293334     0.967208     0.852851     0.967208     0.966007 </t>
  </si>
  <si>
    <t xml:space="preserve">          43     0.071628    13.960931     0.967535     0.856135     0.967535     0.965599 </t>
  </si>
  <si>
    <t xml:space="preserve">          44     0.073294    13.643637     0.954956     0.837403     0.954956     0.953326 </t>
  </si>
  <si>
    <t xml:space="preserve">          45     0.074960    13.340445     0.949046     0.816591     0.949046     0.948367 </t>
  </si>
  <si>
    <t xml:space="preserve">          46     0.076626    13.050435     0.959895     0.871205     0.959895     0.959737 </t>
  </si>
  <si>
    <t xml:space="preserve">          47     0.078292    12.772766     0.951689     0.857799     0.951689     0.950941 </t>
  </si>
  <si>
    <t xml:space="preserve">          48     0.079957    12.506667     0.947057     0.803397     0.947057     0.939651 </t>
  </si>
  <si>
    <t xml:space="preserve">          49     0.081623    12.251429     0.953124     0.812373     0.953124     0.933282 </t>
  </si>
  <si>
    <t xml:space="preserve">          50     0.083289    12.006400     0.926111     0.756796     0.926111     0.831731 </t>
  </si>
  <si>
    <t xml:space="preserve">          51     0.084955    11.770981     0.938088     0.780335     0.938088     0.413052 </t>
  </si>
  <si>
    <t xml:space="preserve">          52     0.086620    11.544616     0.941514     0.827989     0.953463     0.204301 </t>
  </si>
  <si>
    <t xml:space="preserve">          53     0.088286    11.326793     0.942122     0.811517     0.948318     0.107042 </t>
  </si>
  <si>
    <t xml:space="preserve">          54     0.089952    11.117037     0.948593     0.814347     0.952250     0.071137 </t>
  </si>
  <si>
    <t xml:space="preserve">          55     0.091618    10.914909     0.951334     0.832765     0.953691     0.048428 </t>
  </si>
  <si>
    <t xml:space="preserve">          56     0.093284    10.720000     0.945420     0.826302     0.947733     0.042376 </t>
  </si>
  <si>
    <t xml:space="preserve">          57     0.094949    10.531930     0.928750     0.791045     0.932661     0.054888 </t>
  </si>
  <si>
    <t xml:space="preserve">          58     0.096615    10.350345     0.921780     0.769557     0.925979     0.053683 </t>
  </si>
  <si>
    <t xml:space="preserve">          59     0.098281    10.174916     0.939109     0.776424     0.941526     0.039698 </t>
  </si>
  <si>
    <t xml:space="preserve">          60     0.099947    10.005334     0.950468     0.805501     0.953390     0.058991 </t>
  </si>
  <si>
    <t xml:space="preserve">          61     0.101612     9.841312     0.945806     0.790288     0.948225     0.044632 </t>
  </si>
  <si>
    <t xml:space="preserve">          62     0.103278     9.682581     0.929462     0.753457     0.930964     0.021287 </t>
  </si>
  <si>
    <t xml:space="preserve">          63     0.104944     9.528889     0.912558     0.732622     0.914362     0.020625 </t>
  </si>
  <si>
    <t xml:space="preserve">          64     0.106610     9.380000     0.916839     0.727761     0.917873     0.012432 </t>
  </si>
  <si>
    <t xml:space="preserve">          65     0.108276     9.235693     0.930537     0.788977     0.931658     0.016145 </t>
  </si>
  <si>
    <t xml:space="preserve">          66     0.109941     9.095758     0.924342     0.767734     0.925195     0.011282 </t>
  </si>
  <si>
    <t xml:space="preserve">          67     0.111607     8.960000     0.907301     0.710951     0.908213     0.009829 </t>
  </si>
  <si>
    <t xml:space="preserve">          68     0.113273     8.828236     0.883630     0.654469     0.884389     0.006520 </t>
  </si>
  <si>
    <t xml:space="preserve">          69     0.114939     8.700290     0.838958     0.589318     0.839526     0.003522 </t>
  </si>
  <si>
    <t xml:space="preserve">          70     0.116604     8.576000     0.829643     0.584324     0.830066     0.002482 </t>
  </si>
  <si>
    <t xml:space="preserve">          71     0.118270     8.455211     0.845937     0.592268     0.845949 7.558345e-05 </t>
  </si>
  <si>
    <t xml:space="preserve">          72     0.119936     8.337778     0.838392     0.529409     0.838788     0.002449 </t>
  </si>
  <si>
    <t xml:space="preserve">          73     0.121602     8.223562     0.840586     0.559787     0.841544     0.006009 </t>
  </si>
  <si>
    <t xml:space="preserve">          74     0.123268     8.112433     0.827646     0.514724     0.829360     0.009947 </t>
  </si>
  <si>
    <t xml:space="preserve">          75     0.124933     8.004267     0.784899     0.495939     0.786054     0.005366 </t>
  </si>
  <si>
    <t xml:space="preserve">          76     0.126599     7.898948     0.781093     0.483703     0.781495     0.001838 </t>
  </si>
  <si>
    <t xml:space="preserve">          77     0.128265     7.796364     0.784301     0.479366     0.784193 -5.00416e-04 </t>
  </si>
  <si>
    <t xml:space="preserve">          78     0.129931     7.696410     0.754812     0.372105     0.753319     -0.00609 </t>
  </si>
  <si>
    <t xml:space="preserve">          79     0.131596     7.598988     0.742208     0.405677     0.742822     0.002383 </t>
  </si>
  <si>
    <t xml:space="preserve">          80     0.133262     7.504000     0.751897     0.408334     0.754350     0.009887 </t>
  </si>
  <si>
    <t xml:space="preserve">          81     0.134928     7.411358     0.768693     0.409004     0.769831     0.004922 </t>
  </si>
  <si>
    <t xml:space="preserve">          82     0.136594     7.320976     0.745232     0.374869     0.745634     0.001577 </t>
  </si>
  <si>
    <t xml:space="preserve">          83     0.138260     7.232771     0.682893     0.293899     0.685753     0.009018 </t>
  </si>
  <si>
    <t xml:space="preserve">          84     0.139925     7.146667     0.639077     0.265543     0.640962     0.005224 </t>
  </si>
  <si>
    <t xml:space="preserve">          85     0.141591     7.062588     0.675414     0.232037     0.675650 7.287349e-04 </t>
  </si>
  <si>
    <t xml:space="preserve">          86     0.143257     6.980465     0.644943     0.258599     0.646440     0.004217 </t>
  </si>
  <si>
    <t xml:space="preserve">          87     0.144923     6.900230     0.620809     0.261638     0.624539     0.009836 </t>
  </si>
  <si>
    <t xml:space="preserve">          88     0.146588     6.821818     0.640076     0.311655     0.641045     0.002693 </t>
  </si>
  <si>
    <t xml:space="preserve">          89     0.148254     6.745169     0.639419     0.276341     0.641863     0.006779 </t>
  </si>
  <si>
    <t xml:space="preserve">          90     0.149920     6.670222     0.630932     0.229814     0.635084     0.011250 </t>
  </si>
  <si>
    <t xml:space="preserve">          91     0.151586     6.596923     0.668442     0.296789     0.671755     0.009995 </t>
  </si>
  <si>
    <t xml:space="preserve">          92     0.153252     6.525218     0.657579     0.261356     0.658779     0.003506 </t>
  </si>
  <si>
    <t xml:space="preserve">          93     0.154917     6.455054     0.569098     0.193200     0.568632     -0.00108 </t>
  </si>
  <si>
    <t xml:space="preserve">          94     0.156583     6.386383     0.574615     0.210449     0.571574     -0.00715 </t>
  </si>
  <si>
    <t xml:space="preserve">          95     0.158249     6.319158     0.580227     0.253185     0.577134     -0.00737 </t>
  </si>
  <si>
    <t xml:space="preserve">          96     0.159915     6.253333     0.543680     0.148062     0.544807     0.002470 </t>
  </si>
  <si>
    <t xml:space="preserve">          97     0.161580     6.188866     0.535270     0.112608     0.533315     -0.00421 </t>
  </si>
  <si>
    <t xml:space="preserve">          98     0.163246     6.125714     0.474922     0.184806     0.468101     -0.01299 </t>
  </si>
  <si>
    <t xml:space="preserve">          99     0.164912     6.063839     0.448607     0.155915     0.443236     -0.00974 </t>
  </si>
  <si>
    <t xml:space="preserve">         100     0.166578     6.003200     0.492644     0.136654     0.489181     -0.00683 </t>
  </si>
  <si>
    <t xml:space="preserve">         101     0.168244     5.943763     0.480802     0.153481     0.478610     -0.00422 </t>
  </si>
  <si>
    <t xml:space="preserve">         102     0.169909     5.885490     0.426066     0.114938     0.422598     -0.00604 </t>
  </si>
  <si>
    <t xml:space="preserve">         103     0.171575     5.828350     0.407743     0.154921     0.411012     0.005519 </t>
  </si>
  <si>
    <t xml:space="preserve">         104     0.173241     5.772308     0.401434     0.104567     0.402021 9.799274e-04 </t>
  </si>
  <si>
    <t xml:space="preserve">         105     0.174907     5.717333     0.380691     0.094455     0.376694     -0.00645 </t>
  </si>
  <si>
    <t xml:space="preserve">         106     0.176572     5.663396     0.362239     0.100807     0.363921     0.002636 </t>
  </si>
  <si>
    <t xml:space="preserve">         107     0.178238     5.610467     0.314370     0.081549     0.316408     0.002973 </t>
  </si>
  <si>
    <t xml:space="preserve">         108     0.179904     5.558519     0.358419     0.127147     0.362776     0.006791 </t>
  </si>
  <si>
    <t xml:space="preserve">         109     0.181570     5.507523     0.425051     0.084475     0.429580     0.007876 </t>
  </si>
  <si>
    <t xml:space="preserve">         110     0.183236     5.457455     0.377320     0.079094     0.376758 -9.02711e-04 </t>
  </si>
  <si>
    <t xml:space="preserve">         111     0.184901     5.408288     0.337688     0.114177     0.335985     -0.00257 </t>
  </si>
  <si>
    <t xml:space="preserve">         112     0.186567     5.360000     0.338282     0.155730     0.340802     0.003809 </t>
  </si>
  <si>
    <t xml:space="preserve">         113     0.188233     5.312567     0.372354     0.097824     0.371261     -0.00174 </t>
  </si>
  <si>
    <t xml:space="preserve">         114     0.189899     5.265965     0.339466     0.062950     0.332570     -0.01044 </t>
  </si>
  <si>
    <t xml:space="preserve">         115     0.191564     5.220174     0.271254     0.076238     0.266273     -0.00684 </t>
  </si>
  <si>
    <t xml:space="preserve">         116     0.193230     5.175173     0.236690     0.050015     0.237052 4.731931e-04 </t>
  </si>
  <si>
    <t xml:space="preserve">         117     0.194896     5.130940     0.215142     0.030111     0.217081     0.002471 </t>
  </si>
  <si>
    <t xml:space="preserve">         118     0.196562     5.087458     0.221517     0.047683     0.217128     -0.00564 </t>
  </si>
  <si>
    <t xml:space="preserve">         119     0.198228     5.044706     0.199634     0.049771     0.187702     -0.01491 </t>
  </si>
  <si>
    <t xml:space="preserve">         120     0.199893     5.002667     0.194890     0.018834     0.187585     -0.00907 </t>
  </si>
  <si>
    <t xml:space="preserve">         121     0.201559     4.961322     0.204338     0.100924     0.202152     -0.00275 </t>
  </si>
  <si>
    <t xml:space="preserve">         122     0.203225     4.920656     0.190758     0.053754     0.195385     0.005717 </t>
  </si>
  <si>
    <t xml:space="preserve">         123     0.204891     4.880651     0.177188     0.033805     0.179709     0.003064 </t>
  </si>
  <si>
    <t xml:space="preserve">         124     0.206556     4.841290     0.225232     0.043353     0.228164     0.003784 </t>
  </si>
  <si>
    <t xml:space="preserve">         125     0.208222     4.802560     0.222877     0.045569     0.224601     0.002219 </t>
  </si>
  <si>
    <t xml:space="preserve">         126     0.209888     4.764445     0.168958     0.016606     0.169994     0.001246 </t>
  </si>
  <si>
    <t xml:space="preserve">         127     0.211554     4.726929     0.162906     0.020230     0.160080     -0.00338 </t>
  </si>
  <si>
    <t xml:space="preserve">         128     0.213220     4.690000     0.163195     0.010026     0.160919     -0.00272 </t>
  </si>
  <si>
    <t xml:space="preserve">         129     0.214885     4.653644     0.124548     0.020796     0.125036 5.571479e-04 </t>
  </si>
  <si>
    <t xml:space="preserve">         130     0.216551     4.617846     0.090649     0.007567     0.098645     0.008792 </t>
  </si>
  <si>
    <t xml:space="preserve">         131     0.218217     4.582596     0.155541     0.047963     0.156032 5.808473e-04 </t>
  </si>
  <si>
    <t xml:space="preserve">         132     0.219883     4.547879     0.175910     0.038744     0.167296     -0.01045 </t>
  </si>
  <si>
    <t xml:space="preserve">         133     0.221549     4.513684     0.159554     0.020006     0.155354     -0.00500 </t>
  </si>
  <si>
    <t xml:space="preserve">         134     0.223214     4.480000     0.143665     0.023783     0.146224     0.002988 </t>
  </si>
  <si>
    <t xml:space="preserve">         135     0.224880     4.446815     0.124603     0.054521     0.125672     0.001221 </t>
  </si>
  <si>
    <t xml:space="preserve">         136     0.226546     4.414118     0.107462     0.055624     0.106666 -8.92480e-04 </t>
  </si>
  <si>
    <t xml:space="preserve">         137     0.228212     4.381898     0.042065     0.038362     0.039982     -0.00217 </t>
  </si>
  <si>
    <t xml:space="preserve">         138     0.229877     4.350145     0.046303     0.031277     0.045742 -5.89036e-04 </t>
  </si>
  <si>
    <t xml:space="preserve">         139     0.231543     4.318849     0.051900     -0.00229     0.054759     0.003015 </t>
  </si>
  <si>
    <t xml:space="preserve">         140     0.233209     4.288000     0.051218     0.023949     0.048351     -0.00302 </t>
  </si>
  <si>
    <t xml:space="preserve">         141     0.234875     4.257589     0.084664     0.017904     0.080497     -0.00455 </t>
  </si>
  <si>
    <t xml:space="preserve">         142     0.236541     4.227606     0.056244     0.012557     0.048119     -0.00861 </t>
  </si>
  <si>
    <t xml:space="preserve">         143     0.238206     4.198042     0.013149     -0.02529     0.007961     -0.00526 </t>
  </si>
  <si>
    <t xml:space="preserve">         144     0.239872     4.168889     0.036706     0.022001     0.035189     -0.00157 </t>
  </si>
  <si>
    <t xml:space="preserve">         145     0.241538     4.140138     0.038863     0.028765     0.041267     0.002502 </t>
  </si>
  <si>
    <t xml:space="preserve">         146     0.243204     4.111781     -0.00259     0.009850     0.001990     0.004568 </t>
  </si>
  <si>
    <t xml:space="preserve">         147     0.244869     4.083810     0.016253     0.020376     0.020599     0.004418 </t>
  </si>
  <si>
    <t xml:space="preserve">         148     0.246535     4.056216     0.022175     -0.00952     0.027044     0.004979 </t>
  </si>
  <si>
    <t xml:space="preserve">         149     0.248201     4.028993     -0.01357     0.007278     -0.00965     0.003867 </t>
  </si>
  <si>
    <t xml:space="preserve">         150     0.249867     4.002133     0.007812     0.020324     0.010223     0.002430 </t>
  </si>
  <si>
    <t xml:space="preserve">         151     0.251533     3.975629     0.051223     0.041046     0.055769     0.004791 </t>
  </si>
  <si>
    <t xml:space="preserve">         152     0.253198     3.949474     0.042974     -0.02478     0.044885     0.001997 </t>
  </si>
  <si>
    <t xml:space="preserve">         153     0.254864     3.923660     0.021911     0.011980     0.026058     0.004240 </t>
  </si>
  <si>
    <t xml:space="preserve">         154     0.256530     3.898182     0.029726     -0.00437     0.033553     0.003944 </t>
  </si>
  <si>
    <t xml:space="preserve">         155     0.258196     3.873032     0.050932     0.010110     0.049202     -0.00182 </t>
  </si>
  <si>
    <t xml:space="preserve">         156     0.259861     3.848205     0.034719     0.022245     0.039011     0.004446 </t>
  </si>
  <si>
    <t xml:space="preserve">         157     0.261527     3.823694     -0.00934     0.004033     -0.00625     0.003060 </t>
  </si>
  <si>
    <t xml:space="preserve">         158     0.263193     3.799494     -0.00916     -0.02114     -0.00970 -5.31879e-04 </t>
  </si>
  <si>
    <t xml:space="preserve">         159     0.264859     3.775598     0.009974     -0.01843     0.010056 8.215365e-05 </t>
  </si>
  <si>
    <t xml:space="preserve">         160     0.266525     3.752000     -0.01192     -0.04534     -0.01972     -0.00771 </t>
  </si>
  <si>
    <t xml:space="preserve">         161     0.268190     3.728696     -0.06286     0.007641     -0.06844     -0.00525 </t>
  </si>
  <si>
    <t xml:space="preserve">         162     0.269856     3.705679     -0.03507     0.001750     -0.04126     -0.00598 </t>
  </si>
  <si>
    <t xml:space="preserve">         163     0.271522     3.682945     0.015049     -0.01107     0.009945     -0.00518 </t>
  </si>
  <si>
    <t xml:space="preserve">         164     0.273188     3.660488     0.012600     -0.02191     0.010681     -0.00194 </t>
  </si>
  <si>
    <t xml:space="preserve">         165     0.274853     3.638303     -0.00518     -0.00475     -0.00857     -0.00338 </t>
  </si>
  <si>
    <t xml:space="preserve">         166     0.276519     3.616386     -0.01715     0.002038     -0.02503     -0.00775 </t>
  </si>
  <si>
    <t xml:space="preserve">         167     0.278185     3.594731     0.019993     -0.00318     0.013682     -0.00644 </t>
  </si>
  <si>
    <t xml:space="preserve">         168     0.279851     3.573333     0.043704     0.024523     0.036187     -0.00786 </t>
  </si>
  <si>
    <t xml:space="preserve">         169     0.281517     3.552189     0.041964     0.018263     0.034033     -0.00828 </t>
  </si>
  <si>
    <t xml:space="preserve">         170     0.283182     3.531294     0.006955     0.020762     0.004297     -0.00268 </t>
  </si>
  <si>
    <t xml:space="preserve">         171     0.284848     3.510643     -0.00425     0.011025     -0.00454 -2.91812e-04 </t>
  </si>
  <si>
    <t xml:space="preserve">         172     0.286514     3.490233     0.002230     0.005752     0.004092     0.001866 </t>
  </si>
  <si>
    <t xml:space="preserve">         173     0.288180     3.470058     -0.00114     -0.00704     -0.00128 -1.39967e-04 </t>
  </si>
  <si>
    <t xml:space="preserve">         174     0.289845     3.450115     -0.01019     -0.01615     -0.00824     0.001929 </t>
  </si>
  <si>
    <t xml:space="preserve">         175     0.291511     3.430400 -9.98602e-04     0.006361     0.002114     0.003110 </t>
  </si>
  <si>
    <t xml:space="preserve">         176     0.293177     3.410909     0.014459     -0.00871     0.016216     0.001783 </t>
  </si>
  <si>
    <t xml:space="preserve">         177     0.294843     3.391639     0.020402     0.015487     0.017809     -0.00265 </t>
  </si>
  <si>
    <t xml:space="preserve">         178     0.296509     3.372584     0.015763     -0.01636     0.013266     -0.00254 </t>
  </si>
  <si>
    <t xml:space="preserve">         179     0.298174     3.353743     0.005164     -0.01168     0.006434     0.001277 </t>
  </si>
  <si>
    <t xml:space="preserve">         180     0.299840     3.335111     0.013673     0.026194     0.013393 -2.84705e-04 </t>
  </si>
  <si>
    <t xml:space="preserve">         181     0.301506     3.316685     0.029547     0.016573     0.029067 -4.94573e-04 </t>
  </si>
  <si>
    <t xml:space="preserve">         182     0.303172     3.298462     -0.00126     0.006382     -0.00181 -5.46441e-04 </t>
  </si>
  <si>
    <t xml:space="preserve">         183     0.304837     3.280437     -0.04522     -0.01335     -0.04493 2.712243e-04 </t>
  </si>
  <si>
    <t xml:space="preserve">         184     0.306503     3.262609     -0.02962     0.003873     -0.02845     0.001138 </t>
  </si>
  <si>
    <t xml:space="preserve">         185     0.308169     3.244973     -0.02180     -0.02650     -0.02598     -0.00409 </t>
  </si>
  <si>
    <t xml:space="preserve">         186     0.309835     3.227527     -0.01526     -0.02209     -0.01781     -0.00251 </t>
  </si>
  <si>
    <t xml:space="preserve">         187     0.311501     3.210267     0.003335     -0.00241     0.001899     -0.00144 </t>
  </si>
  <si>
    <t xml:space="preserve">         188     0.313166     3.193192     -0.01273     0.003701     -0.01135     0.001364 </t>
  </si>
  <si>
    <t xml:space="preserve">         189     0.314832     3.176296     -0.02548     -0.00768     -0.02723     -0.00171 </t>
  </si>
  <si>
    <t xml:space="preserve">         190     0.316498     3.159579     -0.02579 7.336324e-04     -0.02943     -0.00355 </t>
  </si>
  <si>
    <t xml:space="preserve">         191     0.318164     3.143037     -0.01484     -0.01347     -0.01702     -0.00215 </t>
  </si>
  <si>
    <t xml:space="preserve">         192     0.319829     3.126667     -0.03418     -0.02115     -0.03226     0.001857 </t>
  </si>
  <si>
    <t xml:space="preserve">         193     0.321495     3.110466     -0.01825     -0.00382     -0.01629     0.001924 </t>
  </si>
  <si>
    <t xml:space="preserve">         194     0.323161     3.094433     -0.00474     0.006237     -0.00493 -1.95982e-04 </t>
  </si>
  <si>
    <t xml:space="preserve">         195     0.324827     3.078564     -0.00716     0.005698     -0.00987     -0.00269 </t>
  </si>
  <si>
    <t xml:space="preserve">         196     0.326493     3.062857     0.027984     0.015417     0.022695     -0.00544 </t>
  </si>
  <si>
    <t xml:space="preserve">         197     0.328158     3.047310     0.023457     0.017072     0.021343     -0.00217 </t>
  </si>
  <si>
    <t xml:space="preserve">         198     0.329824     3.031919     0.014786     0.015787     0.019468     0.004752 </t>
  </si>
  <si>
    <t xml:space="preserve">         199     0.331490     3.016683     0.007250 -6.08414e-04     0.014807     0.007612 </t>
  </si>
  <si>
    <t xml:space="preserve">         200     0.333156     3.001600     -0.06626     -0.02364     -0.06543 7.775830e-04 </t>
  </si>
  <si>
    <t xml:space="preserve">         201     0.334821     2.986667     -0.01129     -0.00257     -0.01038 9.016828e-04 </t>
  </si>
  <si>
    <t xml:space="preserve">         202     0.336487     2.971881     0.046811     0.013245     0.052466     0.005933 </t>
  </si>
  <si>
    <t xml:space="preserve">         203     0.338153     2.957241     0.019113     0.009174     0.022920     0.003881 </t>
  </si>
  <si>
    <t xml:space="preserve">         204     0.339819     2.942745     0.015857     0.003883     0.019100     0.003295 </t>
  </si>
  <si>
    <t xml:space="preserve">         205     0.341485     2.928390     0.002880     0.011869     0.003642 7.639552e-04 </t>
  </si>
  <si>
    <t xml:space="preserve">         206     0.343150     2.914175     -0.00779     -0.00289     -0.00650     0.001284 </t>
  </si>
  <si>
    <t xml:space="preserve">         207     0.344816     2.900097     0.005873     0.004333     0.011351     0.005510 </t>
  </si>
  <si>
    <t xml:space="preserve">         208     0.346482     2.886154     0.027601     0.011346     0.031488     0.003997 </t>
  </si>
  <si>
    <t xml:space="preserve">         209     0.348148     2.872345     -0.00477     -0.00124     -0.00197     0.002785 </t>
  </si>
  <si>
    <t xml:space="preserve">         210     0.349813     2.858667 -6.80866e-04     -0.01265     0.001056     0.001736 </t>
  </si>
  <si>
    <t xml:space="preserve">         211     0.351479     2.845119     0.007858     0.002816     0.006734     -0.00113 </t>
  </si>
  <si>
    <t xml:space="preserve">         212     0.353145     2.831698     0.008303     0.006024     0.007993 -3.12003e-04 </t>
  </si>
  <si>
    <t xml:space="preserve">         213     0.354811     2.818404     0.023060     0.009901     0.026720     0.003746 </t>
  </si>
  <si>
    <t xml:space="preserve">         214     0.356477     2.805234     0.015482     0.026178     0.018145     0.002705 </t>
  </si>
  <si>
    <t xml:space="preserve">         215     0.358142     2.792186     0.008441 -6.19449e-04     0.006303     -0.00216 </t>
  </si>
  <si>
    <t xml:space="preserve">         216     0.359808     2.779259     0.009925     -0.00505     0.008656     -0.00128 </t>
  </si>
  <si>
    <t xml:space="preserve">         217     0.361474     2.766452     -0.03117     -0.01310     -0.03464     -0.00336 </t>
  </si>
  <si>
    <t xml:space="preserve">         218     0.363140     2.753762     -0.04568     0.011398     -0.04769     -0.00192 </t>
  </si>
  <si>
    <t xml:space="preserve">         219     0.364805     2.741187     -0.01928     -0.00497     -0.01959 -3.02757e-04 </t>
  </si>
  <si>
    <t xml:space="preserve">         220     0.366471     2.728727     -0.02812     -0.00857     -0.03069     -0.00251 </t>
  </si>
  <si>
    <t xml:space="preserve">         221     0.368137     2.716380     -0.01951     -0.01941     -0.02336     -0.00377 </t>
  </si>
  <si>
    <t xml:space="preserve">         222     0.369803     2.704144     -0.00405     0.015481     -0.00229     0.001752 </t>
  </si>
  <si>
    <t xml:space="preserve">         223     0.371469     2.692018     -0.03059     0.009738     -0.02706     0.003421 </t>
  </si>
  <si>
    <t xml:space="preserve">         224     0.373134     2.680000     -0.03168     -0.01271     -0.02838     0.003199 </t>
  </si>
  <si>
    <t>data_guinier</t>
  </si>
  <si>
    <t xml:space="preserve">_rlnResolutionSquared #1 </t>
  </si>
  <si>
    <t xml:space="preserve">_rlnLogAmplitudesOriginal #2 </t>
  </si>
  <si>
    <t xml:space="preserve">_rlnLogAmplitudesMTFCorrected #3 </t>
  </si>
  <si>
    <t xml:space="preserve">_rlnLogAmplitudesWeighted #4 </t>
  </si>
  <si>
    <t xml:space="preserve">_rlnLogAmplitudesSharpened #5 </t>
  </si>
  <si>
    <t xml:space="preserve">_rlnLogAmplitudesIntercept #6 </t>
  </si>
  <si>
    <t xml:space="preserve">    0.000000     -7.23563     -7.23563     -7.23563     -7.23563    -14.36511 </t>
  </si>
  <si>
    <t xml:space="preserve">2.774817e-06     -7.93516     -7.91972     -7.91972     -7.91956    -14.36511 </t>
  </si>
  <si>
    <t xml:space="preserve">1.109927e-05     -8.76557     -8.74814     -8.74814     -8.74768    -14.36511 </t>
  </si>
  <si>
    <t xml:space="preserve">2.497335e-05    -10.82864    -10.80769    -10.80777    -10.80675    -14.36511 </t>
  </si>
  <si>
    <t xml:space="preserve">4.439707e-05    -10.16174    -10.13736    -10.13736    -10.13576    -14.36511 </t>
  </si>
  <si>
    <t xml:space="preserve">6.937043e-05    -11.39435    -11.36476    -11.36480    -11.36220    -14.36511 </t>
  </si>
  <si>
    <t xml:space="preserve">9.989341e-05    -10.94896    -10.91438    -10.91439    -10.91073    -14.36511 </t>
  </si>
  <si>
    <t xml:space="preserve">1.359660e-04    -11.87270    -11.83241    -11.83280    -11.82771    -14.36511 </t>
  </si>
  <si>
    <t xml:space="preserve">1.775883e-04    -11.35223    -11.30768    -11.30799    -11.30164    -14.36511 </t>
  </si>
  <si>
    <t xml:space="preserve">2.247602e-04    -12.24096    -12.19104    -12.19236    -12.18407    -14.36511 </t>
  </si>
  <si>
    <t xml:space="preserve">2.774817e-04    -11.66762    -11.61372    -11.61388    -11.60381    -14.36511 </t>
  </si>
  <si>
    <t xml:space="preserve">3.357529e-04    -12.26930    -12.21173    -12.21188    -12.19973    -14.36511 </t>
  </si>
  <si>
    <t xml:space="preserve">3.995737e-04    -12.04703    -11.98640    -11.98653    -11.97217    -14.36511 </t>
  </si>
  <si>
    <t xml:space="preserve">4.689441e-04    -12.90897    -12.84581    -12.84626    -12.82954    -14.36511 </t>
  </si>
  <si>
    <t xml:space="preserve">5.438641e-04    -12.57222    -12.50663    -12.50695    -12.48726    -14.36511 </t>
  </si>
  <si>
    <t xml:space="preserve">6.243338e-04    -13.03427    -12.96705    -12.96797    -12.94570    -14.36511 </t>
  </si>
  <si>
    <t xml:space="preserve">7.103532e-04    -13.03211    -12.96332    -12.96412    -12.93866    -14.36511 </t>
  </si>
  <si>
    <t xml:space="preserve">8.019221e-04    -13.25740    -13.18730    -13.18809    -13.15932    -14.36511 </t>
  </si>
  <si>
    <t xml:space="preserve">8.990407e-04    -13.23980    -13.16852    -13.16934    -13.13695    -14.36511 </t>
  </si>
  <si>
    <t xml:space="preserve">    0.001002    -13.60332    -13.53106    -13.53256    -13.49669    -14.36511 </t>
  </si>
  <si>
    <t xml:space="preserve">    0.001110    -13.68625    -13.61298    -13.61598    -13.57608    -14.36511 </t>
  </si>
  <si>
    <t xml:space="preserve">    0.001224    -13.82907    -13.75487    -13.76037    -13.71651    -14.36511 </t>
  </si>
  <si>
    <t xml:space="preserve">    0.001343    -13.88856    -13.81339    -13.81694    -13.76876    -14.36511 </t>
  </si>
  <si>
    <t xml:space="preserve">    0.001468    -14.17342    -14.09728    -14.10451    -14.05192    -14.36511 </t>
  </si>
  <si>
    <t xml:space="preserve">    0.001598    -14.12040    -14.04326    -14.05137    -13.99404    -14.36511 </t>
  </si>
  <si>
    <t xml:space="preserve">    0.001734    -14.14729    -14.06913    -14.07890    -14.01674    -14.36511 </t>
  </si>
  <si>
    <t xml:space="preserve">    0.001876    -14.00247    -13.92318    -13.93232    -13.86483    -14.36511 </t>
  </si>
  <si>
    <t xml:space="preserve">    0.002023    -13.90272    -13.82237    -13.82775    -13.75517    -14.36511 </t>
  </si>
  <si>
    <t xml:space="preserve">    0.002175    -14.12779    -14.04630    -14.05585    -13.97783    -14.36511 </t>
  </si>
  <si>
    <t xml:space="preserve">    0.002334    -14.13129    -14.04859    -14.05525    -13.97140    -14.36511 </t>
  </si>
  <si>
    <t xml:space="preserve">    0.002497    -14.02843    -13.94453    -13.94949    -13.85991    -14.36511 </t>
  </si>
  <si>
    <t xml:space="preserve">    0.002667    -14.05612    -13.97096    -13.97528    -13.87962    -14.36511 </t>
  </si>
  <si>
    <t xml:space="preserve">    0.002841    -14.07368    -13.98722    -13.99070    -13.88884    -14.36511 </t>
  </si>
  <si>
    <t xml:space="preserve">    0.003022    -14.16454    -14.07676    -14.08114    -13.97292    -14.36511 </t>
  </si>
  <si>
    <t xml:space="preserve">    0.003208    -14.33285    -14.24368    -14.25033    -14.13541    -14.36511 </t>
  </si>
  <si>
    <t xml:space="preserve">    0.003399    -14.34730    -14.25668    -14.26456    -14.14266    -14.36511 </t>
  </si>
  <si>
    <t xml:space="preserve">    0.003596    -14.37404    -14.28199    -14.29227    -14.16346    -14.36511 </t>
  </si>
  <si>
    <t xml:space="preserve">    0.003799    -14.58436    -14.49080    -14.50354    -14.36746    -14.36511 </t>
  </si>
  <si>
    <t xml:space="preserve">    0.004007    -14.58861    -14.49346    -14.50572    -14.36194    -14.36511 </t>
  </si>
  <si>
    <t xml:space="preserve">    0.004220    -14.52521    -14.42851    -14.44071    -14.28948    -14.36511 </t>
  </si>
  <si>
    <t xml:space="preserve">    0.004440    -14.51969    -14.42137    -14.43050    -14.27139    -14.36511 </t>
  </si>
  <si>
    <t xml:space="preserve">    0.004664    -14.51664    -14.41664    -14.42317    -14.25596    -14.36511 </t>
  </si>
  <si>
    <t xml:space="preserve">    0.004895    -14.46903    -14.36732    -14.37572    -14.20017    -14.36511 </t>
  </si>
  <si>
    <t xml:space="preserve">    0.005131    -14.40911    -14.30566    -14.31398    -14.13003    -14.36511 </t>
  </si>
  <si>
    <t xml:space="preserve">    0.005372    -14.46150    -14.35629    -14.36794    -14.17542    -14.36511 </t>
  </si>
  <si>
    <t xml:space="preserve">    0.005619    -14.40658    -14.29951    -14.31276    -14.11121    -14.36511 </t>
  </si>
  <si>
    <t xml:space="preserve">    0.005872    -14.32905    -14.22014    -14.23048    -14.01999    -14.36511 </t>
  </si>
  <si>
    <t xml:space="preserve">    0.006130    -14.39235    -14.28161    -14.29414    -14.07465    -14.36511 </t>
  </si>
  <si>
    <t xml:space="preserve">    0.006393    -14.55318    -14.44048    -14.45426    -14.22528    -14.36511 </t>
  </si>
  <si>
    <t xml:space="preserve">    0.006662    -14.58475    -14.47007    -14.48221    -14.24353    -14.36511 </t>
  </si>
  <si>
    <t xml:space="preserve">    0.006937    -14.70367    -14.58696    -14.60652    -14.35792    -14.36511 </t>
  </si>
  <si>
    <t xml:space="preserve">    0.007217    -14.62751    -14.50872    -14.52496    -14.26618    -14.36511 </t>
  </si>
  <si>
    <t xml:space="preserve">    0.007503    -14.59655    -14.47570    -14.49100    -14.22211    -14.36511 </t>
  </si>
  <si>
    <t xml:space="preserve">    0.007794    -14.60638    -14.48339    -14.49851    -14.21913    -14.36511 </t>
  </si>
  <si>
    <t xml:space="preserve">    0.008091    -14.49254    -14.36736    -14.38073    -14.09056    -14.36511 </t>
  </si>
  <si>
    <t xml:space="preserve">    0.008394    -14.40321    -14.27587    -14.28849    -13.98772    -14.36511 </t>
  </si>
  <si>
    <t xml:space="preserve">    0.008702    -14.40150    -14.27195    -14.28617    -13.97447    -14.36511 </t>
  </si>
  <si>
    <t xml:space="preserve">    0.009015    -14.47535    -14.34351    -14.36234    -14.03940    -14.36511 </t>
  </si>
  <si>
    <t xml:space="preserve">    0.009334    -14.57787    -14.44371    -14.46449    -14.13007    -14.36511 </t>
  </si>
  <si>
    <t xml:space="preserve">    0.009659    -14.63251    -14.49598    -14.51193    -14.16583    -14.36511 </t>
  </si>
  <si>
    <t xml:space="preserve">    0.009989    -14.57761    -14.43869    -14.45155    -14.09359    -14.36511 </t>
  </si>
  <si>
    <t xml:space="preserve">    0.010325    -14.60813    -14.46679    -14.48092    -14.11094    -14.36511 </t>
  </si>
  <si>
    <t xml:space="preserve">    0.010666    -14.64926    -14.50545    -14.52407    -14.14181    -14.36511 </t>
  </si>
  <si>
    <t xml:space="preserve">    0.011013    -14.69826    -14.55198    -14.57538    -14.18087    -14.36511 </t>
  </si>
  <si>
    <t xml:space="preserve">    0.011366    -14.67480    -14.52598    -14.54815    -14.14093    -14.36511 </t>
  </si>
  <si>
    <t xml:space="preserve">    0.011724    -14.56078    -14.40938    -14.42770    -14.00761    -14.36511 </t>
  </si>
  <si>
    <t xml:space="preserve">    0.012087    -14.61843    -14.46445    -14.48451    -14.05159    -14.36511 </t>
  </si>
  <si>
    <t xml:space="preserve">    0.012456    -14.75671    -14.60007    -14.62498    -14.17874    -14.36511 </t>
  </si>
  <si>
    <t xml:space="preserve">    0.012831    -14.82016    -14.66084    -14.69272    -14.23308    -14.36511 </t>
  </si>
  <si>
    <t xml:space="preserve">    0.013211    -14.91856    -14.75653    -14.80235    -14.32912    -14.36511 </t>
  </si>
  <si>
    <t xml:space="preserve">    0.013597    -14.97530    -14.81049    -14.85935    -14.37214    -14.36511 </t>
  </si>
  <si>
    <t xml:space="preserve">    0.013988    -15.02458    -14.85703    -14.90060    -14.39958    -14.36511 </t>
  </si>
  <si>
    <t xml:space="preserve">    0.014385    -15.03400    -14.86359    -14.90959    -14.39418    -14.36511 </t>
  </si>
  <si>
    <t xml:space="preserve">    0.014787    -14.97546    -14.80220    -14.84749    -14.31769    -14.36511 </t>
  </si>
  <si>
    <t xml:space="preserve">    0.015195    -15.00919    -14.83306    -14.88258    -14.33825    -14.36511 </t>
  </si>
  <si>
    <t xml:space="preserve">    0.015608    -15.09809    -14.91903    -14.98323    -14.42410    -14.36511 </t>
  </si>
  <si>
    <t xml:space="preserve">    0.016027    -15.12975    -14.94770    -15.01327    -14.43895    -14.36511 </t>
  </si>
  <si>
    <t xml:space="preserve">    0.016452    -15.15542    -14.97040    -15.03482    -14.44548    -14.36511 </t>
  </si>
  <si>
    <t xml:space="preserve">    0.016882    -15.22560    -15.03754    -15.11279    -14.50791    -14.36511 </t>
  </si>
  <si>
    <t xml:space="preserve">    0.017318    -15.21706    -15.02596    -15.10602    -14.48566    -14.36511 </t>
  </si>
  <si>
    <t xml:space="preserve">    0.017759    -15.18457    -14.99037    -15.06672    -14.43055    -14.36511 </t>
  </si>
  <si>
    <t xml:space="preserve">    0.018206    -15.20546    -15.00815    -15.07822    -14.42615    -14.36511 </t>
  </si>
  <si>
    <t xml:space="preserve">    0.018658    -15.24446    -15.04395    -15.12285    -14.45442    -14.36511 </t>
  </si>
  <si>
    <t xml:space="preserve">    0.019116    -15.31091    -15.10722    -15.21161    -14.52686    -14.36511 </t>
  </si>
  <si>
    <t xml:space="preserve">    0.019579    -15.37090    -15.16399    -15.28835    -14.58701    -14.36511 </t>
  </si>
  <si>
    <t xml:space="preserve">    0.020048    -15.40090    -15.19069    -15.29836    -14.58009    -14.36511 </t>
  </si>
  <si>
    <t xml:space="preserve">    0.020523    -15.36530    -15.15180    -15.27337    -14.53810    -14.36511 </t>
  </si>
  <si>
    <t xml:space="preserve">    0.021003    -15.35668    -15.13984    -15.27309    -14.52058    -14.36511 </t>
  </si>
  <si>
    <t xml:space="preserve">    0.021488    -15.32006    -15.09986    -15.22375    -14.45390    -14.36511 </t>
  </si>
  <si>
    <t xml:space="preserve">    0.021979    -15.33928    -15.11574    -15.23993    -14.45273    -14.36511 </t>
  </si>
  <si>
    <t xml:space="preserve">    0.022476    -15.40070    -15.17368    -15.30196    -14.49667    -14.36511 </t>
  </si>
  <si>
    <t xml:space="preserve">    0.022978    -15.36732    -15.13684    -15.24762    -14.42435    -14.36511 </t>
  </si>
  <si>
    <t xml:space="preserve">    0.023486    -15.37147    -15.13749    -15.25319    -14.41172    -14.36511 </t>
  </si>
  <si>
    <t xml:space="preserve">    0.023999    -15.38993    -15.15244    -15.31297    -14.45312    -14.36511 </t>
  </si>
  <si>
    <t xml:space="preserve">    0.024518    -15.38304    -15.14200    -15.29946    -14.42107    -14.36511 </t>
  </si>
  <si>
    <t xml:space="preserve">    0.025043    -15.38758    -15.14298    -15.29736    -14.40038    -14.36511 </t>
  </si>
  <si>
    <t xml:space="preserve">    0.025573    -15.47986    -15.23170    -15.40691    -14.49117    -14.36511 </t>
  </si>
  <si>
    <t xml:space="preserve">    0.026108    -15.52144    -15.26956    -15.44983    -14.51457    -14.36511 </t>
  </si>
  <si>
    <t xml:space="preserve">    0.026649    -15.46003    -15.20443    -15.42446    -14.46964    -14.36511 </t>
  </si>
  <si>
    <t xml:space="preserve">    0.027196    -15.45819    -15.19891    -15.43844    -14.46417    -14.36511 </t>
  </si>
  <si>
    <t xml:space="preserve">    0.027748    -15.45143    -15.18839    -15.39608    -14.40198    -14.36511 </t>
  </si>
  <si>
    <t xml:space="preserve">    0.028306    -15.48898    -15.22221    -15.43807    -14.42419    -14.36511 </t>
  </si>
  <si>
    <t xml:space="preserve">    0.028869    -15.53144    -15.26083    -15.51829    -14.48402    -14.36511 </t>
  </si>
  <si>
    <t xml:space="preserve">    0.029438    -15.47619    -15.20172    -15.47470    -14.41994    -14.36511 </t>
  </si>
  <si>
    <t xml:space="preserve">    0.030012    -15.49224    -15.21397    -15.49250    -14.41750    -14.36511 </t>
  </si>
  <si>
    <t xml:space="preserve">    0.030592    -15.49369    -15.21149    -15.50909    -14.41316    -14.36511 </t>
  </si>
  <si>
    <t xml:space="preserve">    0.031178    -15.50080    -15.21470    -15.53042    -14.41364    -14.36511 </t>
  </si>
  <si>
    <t xml:space="preserve">    0.031769    -15.56898    -15.27892    -15.64761    -14.50961    -14.36511 </t>
  </si>
  <si>
    <t xml:space="preserve">    0.032365    -15.54132    -15.24725    -15.56687    -14.40741    -14.36511 </t>
  </si>
  <si>
    <t xml:space="preserve">    0.032968    -15.53202    -15.23393    -15.49224    -14.31117    -14.36511 </t>
  </si>
  <si>
    <t xml:space="preserve">    0.033575    -15.54370    -15.24157    -15.54240    -14.33959    -14.36511 </t>
  </si>
  <si>
    <t xml:space="preserve">    0.034189    -15.50210    -15.19589    -15.53760    -14.31272    -14.36511 </t>
  </si>
  <si>
    <t xml:space="preserve">    0.034807    -15.48574    -15.17549    -15.51655    -14.26989    -14.36511 </t>
  </si>
  <si>
    <t xml:space="preserve">    0.035432    -15.54274    -15.22834    -15.53399    -14.26486    -14.36511 </t>
  </si>
  <si>
    <t xml:space="preserve">    0.036062    -15.56029    -15.24171    -15.58146    -14.28963    -14.36511 </t>
  </si>
  <si>
    <t xml:space="preserve">    0.036697    -15.54172    -15.21895    -15.64473    -14.33017    -14.36511 </t>
  </si>
  <si>
    <t xml:space="preserve">    0.037338    -15.59532    -15.26836    -15.74851    -14.41118    -14.36511 </t>
  </si>
  <si>
    <t xml:space="preserve">    0.037984    -15.59673    -15.26547    -15.78456    -14.42378    -14.36511 </t>
  </si>
  <si>
    <t xml:space="preserve">    0.038637    -15.58052    -15.24499    -15.75210    -14.36801    -14.36511 </t>
  </si>
  <si>
    <t xml:space="preserve">    0.039294    -15.58143    -15.24164    -15.79171    -14.38425    -14.36511 </t>
  </si>
  <si>
    <t xml:space="preserve">    0.039957    -15.59058    -15.24645    -15.80657    -14.37535    -14.36511 </t>
  </si>
  <si>
    <t xml:space="preserve">    0.040626    -15.56153    -15.21302    -15.75340    -14.29813    -14.36511 </t>
  </si>
  <si>
    <t xml:space="preserve">    0.041300    -15.56918    -15.21627    -15.78537    -14.30592    -14.36511 </t>
  </si>
  <si>
    <t xml:space="preserve">    0.041980    -15.58036    -15.22305    -15.82331    -14.31958    -14.36511 </t>
  </si>
  <si>
    <t xml:space="preserve">    0.042666    -15.60118    -15.23941    -15.73972    -14.21140    -14.36511 </t>
  </si>
  <si>
    <t xml:space="preserve">    0.043357    -15.59578    -15.22952    -15.73411    -14.18090    -14.36511 </t>
  </si>
  <si>
    <t xml:space="preserve">    0.044053    -15.61038    -15.23962    -15.86016    -14.28202    -14.36511 </t>
  </si>
  <si>
    <t xml:space="preserve">    0.044755    -15.61790    -15.24265    -15.87883    -14.27572    -14.36511 </t>
  </si>
  <si>
    <t xml:space="preserve">    0.045463    -15.61476    -15.23494    -15.87035    -14.24186    -14.36511 </t>
  </si>
  <si>
    <t xml:space="preserve">    0.046176    -15.61124    -15.22684    -15.98049    -14.32650    -14.36511 </t>
  </si>
  <si>
    <t xml:space="preserve">    0.046894    -15.62875    -15.23971    -16.13691    -14.45702    -14.36511 </t>
  </si>
  <si>
    <t xml:space="preserve">    0.047619    -15.58624    -15.19257    -15.84871    -14.14293    -14.36511 </t>
  </si>
  <si>
    <t xml:space="preserve">    0.048348    -15.59923    -15.20090    -15.80424    -14.07236    -14.36511 </t>
  </si>
  <si>
    <t xml:space="preserve">    0.049084    -15.61732    -15.21429    -15.85942    -14.10119    -14.36511 </t>
  </si>
  <si>
    <t xml:space="preserve">    0.049825    -15.66081    -15.25305    -15.94373    -14.15893    -14.36511 </t>
  </si>
  <si>
    <t xml:space="preserve">    0.050571    -15.60488    -15.19237    -15.94582    -14.13423    -14.36511 </t>
  </si>
  <si>
    <t xml:space="preserve">    0.051323    -15.59054    -15.17328    -15.99305    -14.15472    -14.36511 </t>
  </si>
  <si>
    <t xml:space="preserve">    0.052081    -15.63328    -15.21121    -16.46950    -14.60399    -14.36511 </t>
  </si>
  <si>
    <t xml:space="preserve">    0.052844    -15.64727    -15.22035    -16.43267    -14.53968    -14.36511 </t>
  </si>
  <si>
    <t xml:space="preserve">    0.053612    -15.66583    -15.23406    -16.39200    -14.47156    -14.36511 </t>
  </si>
  <si>
    <t xml:space="preserve">    0.054386    -15.64773    -15.21108    -16.37531    -14.42718    -14.36511 </t>
  </si>
  <si>
    <t xml:space="preserve">    0.055166    -15.64533    -15.20376    -16.13235    -14.15625    -14.36511 </t>
  </si>
  <si>
    <t xml:space="preserve">    0.055951    -15.65509    -15.20858    -16.32839    -14.32421    -14.36511 </t>
  </si>
  <si>
    <t xml:space="preserve">    0.056742    -15.65769    -15.20620    -17.03186    -14.99923    -14.36511 </t>
  </si>
  <si>
    <t xml:space="preserve">    0.057539    -15.63657    -15.18014    -16.50400    -14.44314    -14.36511 </t>
  </si>
  <si>
    <t xml:space="preserve">    0.058341    -15.65907    -15.19761    -16.49395    -14.40427    -14.36511 </t>
  </si>
  <si>
    <t xml:space="preserve">    0.059148    -15.66920    -15.20267    -99.00000    -99.00000    -14.36511 </t>
  </si>
  <si>
    <t xml:space="preserve">    0.059961    -15.66989    -15.19829    -99.00000    -99.00000    -14.36511 </t>
  </si>
  <si>
    <t xml:space="preserve">    0.060780    -15.66289    -15.18616    -99.00000    -99.00000    -14.36511 </t>
  </si>
  <si>
    <t xml:space="preserve">    0.061604    -15.65246    -15.17063    -99.00000    -99.00000    -14.36511 </t>
  </si>
  <si>
    <t xml:space="preserve">    0.062433    -15.68077    -15.19376    -99.00000    -99.00000    -14.36511 </t>
  </si>
  <si>
    <t xml:space="preserve">    0.063269    -15.66983    -15.17765    -99.00000    -99.00000    -14.36511 </t>
  </si>
  <si>
    <t xml:space="preserve">    0.064109    -15.69276    -15.19538    -99.00000    -99.00000    -14.36511 </t>
  </si>
  <si>
    <t xml:space="preserve">    0.064956    -15.67217    -15.16958    -99.00000    -99.00000    -14.36511 </t>
  </si>
  <si>
    <t xml:space="preserve">    0.065808    -15.71678    -15.20891    -99.00000    -99.00000    -14.36511 </t>
  </si>
  <si>
    <t xml:space="preserve">    0.066665    -15.71838    -15.20519    -99.00000    -99.00000    -14.36511 </t>
  </si>
  <si>
    <t xml:space="preserve">    0.067528    -15.67037    -15.15189    -99.00000    -99.00000    -14.36511 </t>
  </si>
  <si>
    <t xml:space="preserve">    0.068396    -15.70391    -15.18014    -99.00000    -99.00000    -14.36511 </t>
  </si>
  <si>
    <t xml:space="preserve">    0.069271    -15.72758    -15.19839    -99.00000    -99.00000    -14.36511 </t>
  </si>
  <si>
    <t xml:space="preserve">    0.070150    -15.70998    -15.17541    -99.00000    -99.00000    -14.36511 </t>
  </si>
  <si>
    <t xml:space="preserve">    0.071035    -15.71436    -15.17440    -99.00000    -99.00000    -14.36511 </t>
  </si>
  <si>
    <t xml:space="preserve">    0.071926    -15.71873    -15.17328    -99.00000    -99.00000    -14.36511 </t>
  </si>
  <si>
    <t xml:space="preserve">    0.072822    -15.74378    -15.19286    -99.00000    -99.00000    -14.36511 </t>
  </si>
  <si>
    <t xml:space="preserve">    0.073724    -15.72229    -15.16584    -99.00000    -99.00000    -14.36511 </t>
  </si>
  <si>
    <t xml:space="preserve">    0.074631    -15.73208    -15.17013    -99.00000    -99.00000    -14.36511 </t>
  </si>
  <si>
    <t xml:space="preserve">    0.075544    -15.76252    -15.19501    -99.00000    -99.00000    -14.36511 </t>
  </si>
  <si>
    <t xml:space="preserve">    0.076463    -15.73283    -15.15975    -99.00000    -99.00000    -14.36511 </t>
  </si>
  <si>
    <t xml:space="preserve">    0.077387    -15.73675    -15.15806    -99.00000    -99.00000    -14.36511 </t>
  </si>
  <si>
    <t xml:space="preserve">    0.078316    -15.73417    -15.14984    -99.00000    -99.00000    -14.36511 </t>
  </si>
  <si>
    <t xml:space="preserve">    0.079252    -15.74297    -15.15299    -99.00000    -99.00000    -14.36511 </t>
  </si>
  <si>
    <t xml:space="preserve">    0.080192    -15.72730    -15.13160    -99.00000    -99.00000    -14.36511 </t>
  </si>
  <si>
    <t xml:space="preserve">    0.081138    -15.74635    -15.14494    -99.00000    -99.00000    -14.36511 </t>
  </si>
  <si>
    <t xml:space="preserve">    0.082090    -15.75719    -15.15005    -99.00000    -99.00000    -14.36511 </t>
  </si>
  <si>
    <t xml:space="preserve">    0.083047    -15.76818    -15.15523    -99.00000    -99.00000    -14.36511 </t>
  </si>
  <si>
    <t xml:space="preserve">    0.084010    -15.76976    -15.15101    -99.00000    -99.00000    -14.36511 </t>
  </si>
  <si>
    <t xml:space="preserve">    0.084979    -15.77448    -15.14993    -99.00000    -99.00000    -14.36511 </t>
  </si>
  <si>
    <t xml:space="preserve">    0.085953    -15.78423    -15.15381    -99.00000    -99.00000    -14.36511 </t>
  </si>
  <si>
    <t xml:space="preserve">    0.086932    -15.76914    -15.13285    -99.00000    -99.00000    -14.36511 </t>
  </si>
  <si>
    <t xml:space="preserve">    0.087917    -15.79391    -15.15170    -99.00000    -99.00000    -14.36511 </t>
  </si>
  <si>
    <t xml:space="preserve">    0.088908    -15.78869    -15.14052    -99.00000    -99.00000    -14.36511 </t>
  </si>
  <si>
    <t xml:space="preserve">    0.089904    -15.77149    -15.11736    -99.00000    -99.00000    -14.36511 </t>
  </si>
  <si>
    <t xml:space="preserve">    0.090906    -15.78196    -15.12184    -99.00000    -99.00000    -14.36511 </t>
  </si>
  <si>
    <t xml:space="preserve">    0.091913    -15.78312    -15.11696    -99.00000    -99.00000    -14.36511 </t>
  </si>
  <si>
    <t xml:space="preserve">    0.092926    -15.80052    -15.12832    -99.00000    -99.00000    -14.36511 </t>
  </si>
  <si>
    <t xml:space="preserve">    0.093944    -15.81028    -15.13200    -99.00000    -99.00000    -14.36511 </t>
  </si>
  <si>
    <t xml:space="preserve">    0.094968    -15.82264    -15.13824    -99.00000    -99.00000    -14.36511 </t>
  </si>
  <si>
    <t xml:space="preserve">    0.095998    -15.82715    -15.13660    -99.00000    -99.00000    -14.36511 </t>
  </si>
  <si>
    <t xml:space="preserve">    0.097033    -15.82595    -15.12923    -99.00000    -99.00000    -14.36511 </t>
  </si>
  <si>
    <t xml:space="preserve">    0.098073    -15.79877    -15.09585    -99.00000    -99.00000    -14.36511 </t>
  </si>
  <si>
    <t xml:space="preserve">    0.099119    -15.82291    -15.11379    -99.00000    -99.00000    -14.36511 </t>
  </si>
  <si>
    <t xml:space="preserve">    0.100171    -15.82166    -15.10628    -99.00000    -99.00000    -14.36511 </t>
  </si>
  <si>
    <t xml:space="preserve">    0.101228    -15.82846    -15.10682    -99.00000    -99.00000    -14.36511 </t>
  </si>
  <si>
    <t xml:space="preserve">    0.102291    -15.84139    -15.11343    -99.00000    -99.00000    -14.36511 </t>
  </si>
  <si>
    <t xml:space="preserve">    0.103359    -15.84795    -15.11364    -99.00000    -99.00000    -14.36511 </t>
  </si>
  <si>
    <t xml:space="preserve">    0.104433    -15.82705    -15.08638    -99.00000    -99.00000    -14.36511 </t>
  </si>
  <si>
    <t xml:space="preserve">    0.105512    -15.83476    -15.08767    -99.00000    -99.00000    -14.36511 </t>
  </si>
  <si>
    <t xml:space="preserve">    0.106597    -15.83249    -15.07895    -99.00000    -99.00000    -14.36511 </t>
  </si>
  <si>
    <t xml:space="preserve">    0.107688    -15.84524    -15.08526    -99.00000    -99.00000    -14.36511 </t>
  </si>
  <si>
    <t xml:space="preserve">    0.108784    -15.86548    -15.09898    -99.00000    -99.00000    -14.36511 </t>
  </si>
  <si>
    <t xml:space="preserve">    0.109886    -15.86003    -15.08700    -99.00000    -99.00000    -14.36511 </t>
  </si>
  <si>
    <t xml:space="preserve">    0.110993    -15.87728    -15.09773    -99.00000    -99.00000    -14.36511 </t>
  </si>
  <si>
    <t xml:space="preserve">    0.112105    -15.86101    -15.07486    -99.00000    -99.00000    -14.36511 </t>
  </si>
  <si>
    <t xml:space="preserve">    0.113224    -15.86150    -15.06874    -99.00000    -99.00000    -14.36511 </t>
  </si>
  <si>
    <t xml:space="preserve">    0.114347    -15.87031    -15.07088    -99.00000    -99.00000    -14.36511 </t>
  </si>
  <si>
    <t xml:space="preserve">    0.115477    -15.87548    -15.06941    -99.00000    -99.00000    -14.36511 </t>
  </si>
  <si>
    <t xml:space="preserve">    0.116612    -15.87653    -15.06372    -99.00000    -99.00000    -14.36511 </t>
  </si>
  <si>
    <t xml:space="preserve">    0.117752    -15.88873    -15.06919    -99.00000    -99.00000    -14.36511 </t>
  </si>
  <si>
    <t xml:space="preserve">    0.118898    -15.88102    -15.05472    -99.00000    -99.00000    -14.36511 </t>
  </si>
  <si>
    <t xml:space="preserve">    0.120050    -15.88274    -15.04964    -99.00000    -99.00000    -14.36511 </t>
  </si>
  <si>
    <t xml:space="preserve">    0.121207    -15.89680    -15.05686    -99.00000    -99.00000    -14.36511 </t>
  </si>
  <si>
    <t xml:space="preserve">    0.122369    -15.90368    -15.05683    -99.00000    -99.00000    -14.36511 </t>
  </si>
  <si>
    <t xml:space="preserve">    0.123538    -15.89322    -15.03947    -99.00000    -99.00000    -14.36511 </t>
  </si>
  <si>
    <t xml:space="preserve">    0.124711    -15.88116    -15.02051    -99.00000    -99.00000    -14.36511 </t>
  </si>
  <si>
    <t xml:space="preserve">    0.125891    -15.88519    -15.01756    -99.00000    -99.00000    -14.36511 </t>
  </si>
  <si>
    <t xml:space="preserve">    0.127076    -15.87701    -15.00238    -99.00000    -99.00000    -14.36511 </t>
  </si>
  <si>
    <t xml:space="preserve">    0.128266    -15.91245    -15.03080    -99.00000    -99.00000    -14.36511 </t>
  </si>
  <si>
    <t xml:space="preserve">    0.129462    -15.90087    -15.01216    -99.00000    -99.00000    -14.36511 </t>
  </si>
  <si>
    <t xml:space="preserve">    0.130663    -15.89898    -15.00317    -99.00000    -99.00000    -14.36511 </t>
  </si>
  <si>
    <t xml:space="preserve">    0.131870    -15.91219    -15.00924    -99.00000    -99.00000    -14.36511 </t>
  </si>
  <si>
    <t xml:space="preserve">    0.133083    -15.92204    -15.01192    -99.00000    -99.00000    -14.36511 </t>
  </si>
  <si>
    <t xml:space="preserve">    0.134301    -15.92758    -15.01027    -99.00000    -99.00000    -14.36511 </t>
  </si>
  <si>
    <t xml:space="preserve">    0.135525    -15.93512    -15.01054    -99.00000    -99.00000    -14.36511 </t>
  </si>
  <si>
    <t xml:space="preserve">    0.136754    -15.90874    -14.97688    -99.00000    -99.00000    -14.36511 </t>
  </si>
  <si>
    <t xml:space="preserve">    0.137989    -15.90873    -14.96953    -99.00000    -99.00000    -14.36511 </t>
  </si>
  <si>
    <t xml:space="preserve">    0.139229    -15.92463    -15.28713    -99.00000    -99.00000    -14.36511 </t>
  </si>
  <si>
    <t>Plots for FSC curves of structures</t>
  </si>
  <si>
    <t>Virion_EMD_15710</t>
  </si>
  <si>
    <t>Empty_particle_EMD-15711</t>
  </si>
  <si>
    <t xml:space="preserve"># --mask MaskCreate/job068/mask.mrc --i Refine3D/job072/run_half1_class001_unfil.mrc --o PostProcess/job115/postprocess --angpix 2.68 --mtf data_mtf_k2_300kv.star --auto_bfac --autob_lowres 10 </t>
  </si>
  <si>
    <t>_rlnFinalResolution                           7.146667</t>
  </si>
  <si>
    <t>_rlnBfactorUsedForSharpening                -128.78185</t>
  </si>
  <si>
    <t>_rlnUnfilteredMapHalf1                    Refine3D/job072/run_half1_class001_unfil.mrc</t>
  </si>
  <si>
    <t>_rlnUnfilteredMapHalf2                    Refine3D/job072/run_half2_class001_unfil.mrc</t>
  </si>
  <si>
    <t>_rlnMaskName                              MaskCreate/job068/mask.mrc</t>
  </si>
  <si>
    <t>_rlnRandomiseFrom                            28.586667</t>
  </si>
  <si>
    <t>_rlnFittedSlopeGuinierPlot                   -32.19546</t>
  </si>
  <si>
    <t>_rlnFittedInterceptGuinierPlot               -12.95628</t>
  </si>
  <si>
    <t>_rlnCorrelationFitGuinierPlot                 0.645109</t>
  </si>
  <si>
    <t xml:space="preserve">           1     0.001666   600.320015     0.999987     0.965300     0.999987     0.999986 </t>
  </si>
  <si>
    <t xml:space="preserve">           2     0.003332   300.160007     0.996928     0.992776     0.996928     0.996671 </t>
  </si>
  <si>
    <t xml:space="preserve">           3     0.004997   200.106672     0.999920     0.997561     0.999920     0.999917 </t>
  </si>
  <si>
    <t xml:space="preserve">           4     0.006663   150.080004     0.998999     0.993444     0.998999     0.998980 </t>
  </si>
  <si>
    <t xml:space="preserve">           5     0.008329   120.064003     0.998593     0.992426     0.998593     0.998563 </t>
  </si>
  <si>
    <t xml:space="preserve">           6     0.009995   100.053336     0.999272     0.998456     0.999272     0.999232 </t>
  </si>
  <si>
    <t xml:space="preserve">           7     0.011660    85.760002     0.992519     0.989016     0.992519     0.992285 </t>
  </si>
  <si>
    <t xml:space="preserve">           8     0.013326    75.040002     0.998013     0.993069     0.998013     0.997951 </t>
  </si>
  <si>
    <t xml:space="preserve">           9     0.014992    66.702224     0.978117     0.961803     0.978117     0.978215 </t>
  </si>
  <si>
    <t xml:space="preserve">          10     0.016658    60.032001     0.997415     0.990112     0.997415     0.997256 </t>
  </si>
  <si>
    <t xml:space="preserve">          11     0.018324    54.574547     0.991168     0.975556     0.991168     0.990891 </t>
  </si>
  <si>
    <t xml:space="preserve">          12     0.019989    50.026668     0.991482     0.980640     0.991482     0.991243 </t>
  </si>
  <si>
    <t xml:space="preserve">          13     0.021655    46.178463     0.987175     0.937513     0.987175     0.986835 </t>
  </si>
  <si>
    <t xml:space="preserve">          14     0.023321    42.880001     0.985931     0.940780     0.985931     0.984255 </t>
  </si>
  <si>
    <t xml:space="preserve">          15     0.024987    40.021334     0.974466     0.893741     0.974466     0.973121 </t>
  </si>
  <si>
    <t xml:space="preserve">          16     0.026652    37.520001     0.991281     0.926871     0.991281     0.990130 </t>
  </si>
  <si>
    <t xml:space="preserve">          17     0.028318    35.312942     0.978717     0.855122     0.978717     0.973864 </t>
  </si>
  <si>
    <t xml:space="preserve">          18     0.029984    33.351112     0.974274     0.902455     0.974274     0.971928 </t>
  </si>
  <si>
    <t xml:space="preserve">          19     0.031650    31.595790     0.966803     0.912044     0.966803     0.958520 </t>
  </si>
  <si>
    <t xml:space="preserve">          20     0.033316    30.016001     0.972402     0.869635     0.972402     0.953274 </t>
  </si>
  <si>
    <t xml:space="preserve">          21     0.034981    28.586667     0.962229     0.798127     0.962229     0.827720 </t>
  </si>
  <si>
    <t xml:space="preserve">          22     0.036647    27.287273     0.965197     0.826772     0.965197     0.702924 </t>
  </si>
  <si>
    <t xml:space="preserve">          23     0.038313    26.100870     0.893556     0.773251     0.934755     0.387046 </t>
  </si>
  <si>
    <t xml:space="preserve">          24     0.039979    25.013334     0.916933     0.721552     0.942426     0.306905 </t>
  </si>
  <si>
    <t xml:space="preserve">          25     0.041644    24.012801     0.821759     0.586527     0.860277     0.216102 </t>
  </si>
  <si>
    <t xml:space="preserve">          26     0.043310    23.089231     0.878538     0.579132     0.903235     0.203332 </t>
  </si>
  <si>
    <t xml:space="preserve">          27     0.044976    22.234075     0.796159     0.493062     0.847357     0.251167 </t>
  </si>
  <si>
    <t xml:space="preserve">          28     0.046642    21.440001     0.784718     0.445155     0.818717     0.157928 </t>
  </si>
  <si>
    <t xml:space="preserve">          29     0.048308    20.700690     0.886663     0.598509     0.906784     0.177535 </t>
  </si>
  <si>
    <t xml:space="preserve">          30     0.049973    20.010667     0.878238     0.651081     0.888544     0.084639 </t>
  </si>
  <si>
    <t xml:space="preserve">          31     0.051639    19.365162     0.849230     0.634043     0.860250     0.073095 </t>
  </si>
  <si>
    <t xml:space="preserve">          32     0.053305    18.760000     0.833382     0.614276     0.842460     0.054485 </t>
  </si>
  <si>
    <t xml:space="preserve">          33     0.054971    18.191516     0.801097     0.503913     0.821155     0.100843 </t>
  </si>
  <si>
    <t xml:space="preserve">          34     0.056636    17.656471     0.819306     0.545209     0.831349     0.066650 </t>
  </si>
  <si>
    <t xml:space="preserve">          35     0.058302    17.152000     0.809302     0.522461     0.822188     0.067575 </t>
  </si>
  <si>
    <t xml:space="preserve">          36     0.059968    16.675556     0.816720     0.471562     0.822628     0.032236 </t>
  </si>
  <si>
    <t xml:space="preserve">          37     0.061634    16.224865     0.820877     0.567708     0.827065     0.034545 </t>
  </si>
  <si>
    <t xml:space="preserve">          38     0.063300    15.797895     0.810308     0.515121     0.812121     0.009560 </t>
  </si>
  <si>
    <t xml:space="preserve">          39     0.064965    15.392821     0.763939     0.437610     0.768255     0.018283 </t>
  </si>
  <si>
    <t xml:space="preserve">          40     0.066631    15.008000     0.695153     0.407628     0.708231     0.042899 </t>
  </si>
  <si>
    <t xml:space="preserve">          41     0.068297    14.641952     0.743021     0.403306     0.751192     0.031796 </t>
  </si>
  <si>
    <t xml:space="preserve">          42     0.069963    14.293334     0.745313     0.448716     0.751701     0.025082 </t>
  </si>
  <si>
    <t xml:space="preserve">          43     0.071628    13.960931     0.719014     0.430949     0.718785 -8.13575e-04 </t>
  </si>
  <si>
    <t xml:space="preserve">          44     0.073294    13.643637     0.687913     0.345777     0.690216     0.007378 </t>
  </si>
  <si>
    <t xml:space="preserve">          45     0.074960    13.340445     0.694022     0.342205     0.694394     0.001216 </t>
  </si>
  <si>
    <t xml:space="preserve">          46     0.076626    13.050435     0.733939     0.392392     0.733063     -0.00329 </t>
  </si>
  <si>
    <t xml:space="preserve">          47     0.078292    12.772766     0.745454     0.334402     0.740383     -0.01992 </t>
  </si>
  <si>
    <t xml:space="preserve">          48     0.079957    12.506667     0.769509     0.440284     0.769902     0.001704 </t>
  </si>
  <si>
    <t xml:space="preserve">          49     0.081623    12.251429     0.764432     0.464605     0.766229     0.007631 </t>
  </si>
  <si>
    <t xml:space="preserve">          50     0.083289    12.006400     0.768705     0.439098     0.767653     -0.00455 </t>
  </si>
  <si>
    <t xml:space="preserve">          51     0.084955    11.770981     0.796433     0.448650     0.792992     -0.01690 </t>
  </si>
  <si>
    <t xml:space="preserve">          52     0.086620    11.544616     0.722617     0.365348     0.724477     0.006705 </t>
  </si>
  <si>
    <t xml:space="preserve">          53     0.088286    11.326793     0.655926     0.242972     0.660772     0.014083 </t>
  </si>
  <si>
    <t xml:space="preserve">          54     0.089952    11.117037     0.674556     0.265285     0.675878     0.004061 </t>
  </si>
  <si>
    <t xml:space="preserve">          55     0.091618    10.914909     0.689975     0.249092     0.691811     0.005922 </t>
  </si>
  <si>
    <t xml:space="preserve">          56     0.093284    10.720000     0.646884     0.346080     0.647180 8.362307e-04 </t>
  </si>
  <si>
    <t xml:space="preserve">          57     0.094949    10.531930     0.636753     0.346976     0.643778     0.019339 </t>
  </si>
  <si>
    <t xml:space="preserve">          58     0.096615    10.350345     0.666433     0.355307     0.669920     0.010454 </t>
  </si>
  <si>
    <t xml:space="preserve">          59     0.098281    10.174916     0.688461     0.326008     0.685903     -0.00821 </t>
  </si>
  <si>
    <t xml:space="preserve">          60     0.099947    10.005334     0.649951     0.303961     0.647809     -0.00612 </t>
  </si>
  <si>
    <t xml:space="preserve">          61     0.101612     9.841312     0.582506     0.213864     0.585726     0.007712 </t>
  </si>
  <si>
    <t xml:space="preserve">          62     0.103278     9.682581     0.548198     0.191343     0.552490     0.009501 </t>
  </si>
  <si>
    <t xml:space="preserve">          63     0.104944     9.528889     0.592647     0.216914     0.595945     0.008095 </t>
  </si>
  <si>
    <t xml:space="preserve">          64     0.106610     9.380000     0.613614     0.284881     0.615689     0.005369 </t>
  </si>
  <si>
    <t xml:space="preserve">          65     0.108276     9.235693     0.564867     0.203347     0.567389     0.005795 </t>
  </si>
  <si>
    <t xml:space="preserve">          66     0.109941     9.095758     0.523746     0.185162     0.525416     0.003505 </t>
  </si>
  <si>
    <t xml:space="preserve">          67     0.111607     8.960000     0.467318     0.106316     0.460651     -0.01252 </t>
  </si>
  <si>
    <t xml:space="preserve">          68     0.113273     8.828236     0.483865     0.124564     0.485939     0.004017 </t>
  </si>
  <si>
    <t xml:space="preserve">          69     0.114939     8.700290     0.465444     0.146713     0.463387     -0.00385 </t>
  </si>
  <si>
    <t xml:space="preserve">          70     0.116604     8.576000     0.321748     0.081945     0.315705     -0.00891 </t>
  </si>
  <si>
    <t xml:space="preserve">          71     0.118270     8.455211     0.203087     0.030463     0.206813     0.004676 </t>
  </si>
  <si>
    <t xml:space="preserve">          72     0.119936     8.337778     0.318419     0.126294     0.319200     0.001147 </t>
  </si>
  <si>
    <t xml:space="preserve">          73     0.121602     8.223562     0.346603     0.087645     0.349616     0.004611 </t>
  </si>
  <si>
    <t xml:space="preserve">          74     0.123268     8.112433     0.289858     0.113968     0.288817     -0.00147 </t>
  </si>
  <si>
    <t xml:space="preserve">          75     0.124933     8.004267     0.281724     0.022761     0.279827     -0.00264 </t>
  </si>
  <si>
    <t xml:space="preserve">          76     0.126599     7.898948     0.283893     0.119403     0.280985     -0.00406 </t>
  </si>
  <si>
    <t xml:space="preserve">          77     0.128265     7.796364     0.301631     0.095600     0.297085     -0.00651 </t>
  </si>
  <si>
    <t xml:space="preserve">          78     0.129931     7.696410     0.290922     0.102043     0.286229     -0.00662 </t>
  </si>
  <si>
    <t xml:space="preserve">          79     0.131596     7.598988     0.298645     0.092281     0.302913     0.006086 </t>
  </si>
  <si>
    <t xml:space="preserve">          80     0.133262     7.504000     0.286972     0.060758     0.286979 1.019719e-05 </t>
  </si>
  <si>
    <t xml:space="preserve">          81     0.134928     7.411358     0.258382     0.083552     0.262291     0.005271 </t>
  </si>
  <si>
    <t xml:space="preserve">          82     0.136594     7.320976     0.273249     0.089415     0.276641     0.004667 </t>
  </si>
  <si>
    <t xml:space="preserve">          83     0.138260     7.232771     0.250520     0.103082     0.252314     0.002394 </t>
  </si>
  <si>
    <t xml:space="preserve">          84     0.139925     7.146667     0.212073     0.076187     0.212084 1.353886e-05 </t>
  </si>
  <si>
    <t xml:space="preserve">          85     0.141591     7.062588     0.079261     0.030434     0.082207     0.003199 </t>
  </si>
  <si>
    <t xml:space="preserve">          86     0.143257     6.980465     0.139001     0.013918     0.143290     0.004981 </t>
  </si>
  <si>
    <t xml:space="preserve">          87     0.144923     6.900230     0.218781     0.024117     0.220962     0.002791 </t>
  </si>
  <si>
    <t xml:space="preserve">          88     0.146588     6.821818     0.130717     0.052036     0.142754     0.013846 </t>
  </si>
  <si>
    <t xml:space="preserve">          89     0.148254     6.745169     0.172999     0.092964     0.177488     0.005428 </t>
  </si>
  <si>
    <t xml:space="preserve">          90     0.149920     6.670222     0.232098     0.061461     0.234680     0.003363 </t>
  </si>
  <si>
    <t xml:space="preserve">          91     0.151586     6.596923     0.175271     0.054412     0.172585     -0.00326 </t>
  </si>
  <si>
    <t xml:space="preserve">          92     0.153252     6.525218     0.105947     0.030219     0.101486     -0.00499 </t>
  </si>
  <si>
    <t xml:space="preserve">          93     0.154917     6.455054     0.130029     0.029135     0.135679     0.006494 </t>
  </si>
  <si>
    <t xml:space="preserve">          94     0.156583     6.386383     0.090831     0.041606     0.102131     0.012429 </t>
  </si>
  <si>
    <t xml:space="preserve">          95     0.158249     6.319158     0.063403     0.004829     0.068738     0.005696 </t>
  </si>
  <si>
    <t xml:space="preserve">          96     0.159915     6.253333     0.131736     0.065136     0.130662     -0.00124 </t>
  </si>
  <si>
    <t xml:space="preserve">          97     0.161580     6.188866     0.070622     -0.00754     0.078509     0.008486 </t>
  </si>
  <si>
    <t xml:space="preserve">          98     0.163246     6.125714     0.063595     -0.03967     0.063576 -2.00484e-05 </t>
  </si>
  <si>
    <t xml:space="preserve">          99     0.164912     6.063839     0.057040     0.026226     0.055515     -0.00162 </t>
  </si>
  <si>
    <t xml:space="preserve">         100     0.166578     6.003200     0.063254     -0.00444     0.063566 3.329874e-04 </t>
  </si>
  <si>
    <t xml:space="preserve">         101     0.168244     5.943763     0.113135     0.009051     0.109101     -0.00455 </t>
  </si>
  <si>
    <t xml:space="preserve">         102     0.169909     5.885490     0.060273     0.046604     0.059446 -8.79418e-04 </t>
  </si>
  <si>
    <t xml:space="preserve">         103     0.171575     5.828350     -0.02773     -0.01714     -0.03419     -0.00628 </t>
  </si>
  <si>
    <t xml:space="preserve">         104     0.173241     5.772308     -0.01540     -0.01916     -0.01560 -1.95220e-04 </t>
  </si>
  <si>
    <t xml:space="preserve">         105     0.174907     5.717333     -0.04735 3.564756e-04     -0.04066     0.006383 </t>
  </si>
  <si>
    <t xml:space="preserve">         106     0.176572     5.663396     -0.03668     0.022341     -0.02840     0.007982 </t>
  </si>
  <si>
    <t xml:space="preserve">         107     0.178238     5.610467     0.033863     0.007049     0.033323 -5.58906e-04 </t>
  </si>
  <si>
    <t xml:space="preserve">         108     0.179904     5.558519     0.040544     0.010289     0.043823     0.003418 </t>
  </si>
  <si>
    <t xml:space="preserve">         109     0.181570     5.507523     -0.00577     0.026643     0.007763     0.013460 </t>
  </si>
  <si>
    <t xml:space="preserve">         110     0.183236     5.457455     0.023481     0.024835     0.033302     0.010057 </t>
  </si>
  <si>
    <t xml:space="preserve">         111     0.184901     5.408288     0.030346     0.030854     0.035559     0.005376 </t>
  </si>
  <si>
    <t xml:space="preserve">         112     0.186567     5.360000     0.008055     0.013434     0.015094     0.007097 </t>
  </si>
  <si>
    <t xml:space="preserve">    0.000000     -6.00020     -6.00020     -6.00020     -6.00020    -12.95628 </t>
  </si>
  <si>
    <t xml:space="preserve">2.774817e-06     -7.35109     -7.33253     -7.33253     -7.33239    -12.95628 </t>
  </si>
  <si>
    <t xml:space="preserve">1.109927e-05     -8.92519     -8.90061     -8.90138     -8.90101    -12.95628 </t>
  </si>
  <si>
    <t xml:space="preserve">2.497335e-05     -8.20393     -8.16833     -8.16835     -8.16747    -12.95628 </t>
  </si>
  <si>
    <t xml:space="preserve">4.439707e-05     -8.95898     -8.91552     -8.91577     -8.91441    -12.95628 </t>
  </si>
  <si>
    <t xml:space="preserve">6.937043e-05     -9.26158     -9.20630     -9.20665     -9.20422    -12.95628 </t>
  </si>
  <si>
    <t xml:space="preserve">9.989341e-05     -9.30901     -9.24829     -9.24848     -9.24522    -12.95628 </t>
  </si>
  <si>
    <t xml:space="preserve">1.359660e-04    -10.07848    -10.01233    -10.01421    -10.00959    -12.95628 </t>
  </si>
  <si>
    <t xml:space="preserve">1.775883e-04     -9.71385     -9.64513     -9.64563     -9.63993    -12.95628 </t>
  </si>
  <si>
    <t xml:space="preserve">2.247602e-04    -10.81659    -10.74522    -10.75078    -10.74340    -12.95628 </t>
  </si>
  <si>
    <t xml:space="preserve">2.774817e-04    -10.30877    -10.23540    -10.23605    -10.22699    -12.95628 </t>
  </si>
  <si>
    <t xml:space="preserve">3.357529e-04    -10.98928    -10.91406    -10.91629    -10.90542    -12.95628 </t>
  </si>
  <si>
    <t xml:space="preserve">3.995737e-04    -10.91860    -10.84145    -10.84359    -10.83069    -12.95628 </t>
  </si>
  <si>
    <t xml:space="preserve">4.689441e-04    -11.49223    -11.41296    -11.41620    -11.40106    -12.95628 </t>
  </si>
  <si>
    <t xml:space="preserve">5.438641e-04    -11.51488    -11.43333    -11.43688    -11.41927    -12.95628 </t>
  </si>
  <si>
    <t xml:space="preserve">6.243338e-04    -11.92649    -11.84258    -11.84909    -11.82895    -12.95628 </t>
  </si>
  <si>
    <t xml:space="preserve">7.103532e-04    -11.79730    -11.71089    -11.71308    -11.69025    -12.95628 </t>
  </si>
  <si>
    <t xml:space="preserve">8.019221e-04    -11.96504    -11.87574    -11.88114    -11.85517    -12.95628 </t>
  </si>
  <si>
    <t xml:space="preserve">8.990407e-04    -11.93295    -11.84079    -11.84735    -11.81829    -12.95628 </t>
  </si>
  <si>
    <t xml:space="preserve">    0.001002    -12.11476    -12.01952    -12.02803    -11.99564    -12.95628 </t>
  </si>
  <si>
    <t xml:space="preserve">    0.001110    -12.26810    -12.16977    -12.17682    -12.14106    -12.95628 </t>
  </si>
  <si>
    <t xml:space="preserve">    0.001224    -12.39664    -12.29479    -12.30451    -12.26491    -12.95628 </t>
  </si>
  <si>
    <t xml:space="preserve">    0.001343    -12.32906    -12.22386    -12.23280    -12.18955    -12.95628 </t>
  </si>
  <si>
    <t xml:space="preserve">    0.001468    -12.65656    -12.54760    -12.57653    -12.52916    -12.95628 </t>
  </si>
  <si>
    <t xml:space="preserve">    0.001598    -12.63113    -12.51845    -12.54060    -12.48916    -12.95628 </t>
  </si>
  <si>
    <t xml:space="preserve">    0.001734    -12.79246    -12.67569    -12.72717    -12.67124    -12.95628 </t>
  </si>
  <si>
    <t xml:space="preserve">    0.001876    -12.65410    -12.53311    -12.56653    -12.50594    -12.95628 </t>
  </si>
  <si>
    <t xml:space="preserve">    0.002023    -12.81491    -12.68975    -12.74998    -12.68479    -12.95628 </t>
  </si>
  <si>
    <t xml:space="preserve">    0.002175    -12.94800    -12.81828    -12.88255    -12.81232    -12.95628 </t>
  </si>
  <si>
    <t xml:space="preserve">    0.002334    -12.85345    -12.71913    -12.75011    -12.67478    -12.95628 </t>
  </si>
  <si>
    <t xml:space="preserve">    0.002497    -12.81011    -12.67111    -12.70462    -12.62408    -12.95628 </t>
  </si>
  <si>
    <t xml:space="preserve">    0.002667    -12.83622    -12.69240    -12.73492    -12.64901    -12.95628 </t>
  </si>
  <si>
    <t xml:space="preserve">    0.002841    -12.95564    -12.80685    -12.85449    -12.76303    -12.95628 </t>
  </si>
  <si>
    <t xml:space="preserve">    0.003022    -13.08305    -12.92904    -12.98755    -12.89023    -12.95628 </t>
  </si>
  <si>
    <t xml:space="preserve">    0.003208    -13.02524    -12.86582    -12.91813    -12.81472    -12.95628 </t>
  </si>
  <si>
    <t xml:space="preserve">    0.003399    -13.03424    -12.86945    -12.92513    -12.81566    -12.95628 </t>
  </si>
  <si>
    <t xml:space="preserve">    0.003596    -13.15989    -12.98942    -13.04259    -12.92669    -12.95628 </t>
  </si>
  <si>
    <t xml:space="preserve">    0.003799    -13.17252    -12.99626    -13.04804    -12.92558    -12.95628 </t>
  </si>
  <si>
    <t xml:space="preserve">    0.004007    -13.09958    -12.91743    -12.97277    -12.84359    -12.95628 </t>
  </si>
  <si>
    <t xml:space="preserve">    0.004220    -13.19541    -13.00736    -13.07920    -12.94329    -12.95628 </t>
  </si>
  <si>
    <t xml:space="preserve">    0.004440    -13.29877    -13.10456    -13.20368    -13.06071    -12.95628 </t>
  </si>
  <si>
    <t xml:space="preserve">    0.004664    -13.21929    -13.01860    -13.09836    -12.94794    -12.95628 </t>
  </si>
  <si>
    <t xml:space="preserve">    0.004895    -13.18181    -12.97481    -13.05368    -12.89597    -12.95628 </t>
  </si>
  <si>
    <t xml:space="preserve">    0.005131    -13.23203    -13.01844    -13.10768    -12.94235    -12.95628 </t>
  </si>
  <si>
    <t xml:space="preserve">    0.005372    -13.20178    -12.98151    -13.08373    -12.91064    -12.95628 </t>
  </si>
  <si>
    <t xml:space="preserve">    0.005619    -13.23322    -13.00608    -13.10569    -12.92459    -12.95628 </t>
  </si>
  <si>
    <t xml:space="preserve">    0.005872    -13.18642    -12.95231    -13.03560    -12.84635    -12.95628 </t>
  </si>
  <si>
    <t xml:space="preserve">    0.006130    -13.21681    -12.97575    -13.05457    -12.85715    -12.95628 </t>
  </si>
  <si>
    <t xml:space="preserve">    0.006393    -13.22207    -12.97387    -13.04365    -12.83782    -12.95628 </t>
  </si>
  <si>
    <t xml:space="preserve">    0.006662    -13.23227    -12.97665    -13.04830    -12.83370    -12.95628 </t>
  </si>
  <si>
    <t xml:space="preserve">    0.006937    -13.30669    -13.04358    -13.11365    -12.89016    -12.95628 </t>
  </si>
  <si>
    <t xml:space="preserve">    0.007217    -13.27600    -13.00529    -13.06542    -12.83288    -12.95628 </t>
  </si>
  <si>
    <t xml:space="preserve">    0.007503    -13.27036    -12.99194    -13.07972    -12.83797    -12.95628 </t>
  </si>
  <si>
    <t xml:space="preserve">    0.007794    -13.29801    -13.01180    -13.12826    -12.87715    -12.95628 </t>
  </si>
  <si>
    <t xml:space="preserve">    0.008091    -13.26910    -12.97489    -13.08294    -12.82220    -12.95628 </t>
  </si>
  <si>
    <t xml:space="preserve">    0.008394    -13.28315    -12.98099    -13.08232    -12.81198    -12.95628 </t>
  </si>
  <si>
    <t xml:space="preserve">    0.008702    -13.32147    -13.01122    -13.13189    -12.85173    -12.95628 </t>
  </si>
  <si>
    <t xml:space="preserve">    0.009015    -13.34070    -13.02201    -13.14748    -12.85704    -12.95628 </t>
  </si>
  <si>
    <t xml:space="preserve">    0.009334    -13.32482    -12.99778    -13.10946    -12.80882    -12.95628 </t>
  </si>
  <si>
    <t xml:space="preserve">    0.009659    -13.32210    -12.98647    -13.08846    -12.77729    -12.95628 </t>
  </si>
  <si>
    <t xml:space="preserve">    0.009989    -13.33533    -12.99121    -13.11044    -12.78882    -12.95628 </t>
  </si>
  <si>
    <t xml:space="preserve">    0.010325    -13.40510    -13.05212    -13.20526    -12.87271    -12.95628 </t>
  </si>
  <si>
    <t xml:space="preserve">    0.010666    -13.44856    -13.08672    -13.25925    -12.91571    -12.95628 </t>
  </si>
  <si>
    <t xml:space="preserve">    0.011013    -13.41966    -13.04884    -13.19654    -12.84182    -12.95628 </t>
  </si>
  <si>
    <t xml:space="preserve">    0.011366    -13.42898    -13.04924    -13.18610    -12.82023    -12.95628 </t>
  </si>
  <si>
    <t xml:space="preserve">    0.011724    -13.50280    -13.11374    -13.27665    -12.89911    -12.95628 </t>
  </si>
  <si>
    <t xml:space="preserve">    0.012087    -13.49311    -13.09470    -13.28209    -12.89280    -12.95628 </t>
  </si>
  <si>
    <t xml:space="preserve">    0.012456    -13.57065    -13.16280    -13.38832    -12.98711    -12.95628 </t>
  </si>
  <si>
    <t xml:space="preserve">    0.012831    -13.60489    -13.18753    -13.40126    -12.98802    -12.95628 </t>
  </si>
  <si>
    <t xml:space="preserve">    0.013211    -13.59130    -13.16428    -13.39117    -12.96565    -12.95628 </t>
  </si>
  <si>
    <t xml:space="preserve">    0.013597    -13.57510    -13.13828    -13.49817    -13.06016    -12.95628 </t>
  </si>
  <si>
    <t xml:space="preserve">    0.013988    -13.58763    -13.14108    -13.68402    -13.23358    -12.95628 </t>
  </si>
  <si>
    <t xml:space="preserve">    0.014385    -13.56359    -13.10716    -13.47100    -13.00788    -12.95628 </t>
  </si>
  <si>
    <t xml:space="preserve">    0.014787    -13.65649    -13.18996    -13.52196    -13.04584    -12.95628 </t>
  </si>
  <si>
    <t xml:space="preserve">    0.015195    -13.64016    -13.16336    -13.56324    -13.07386    -12.95628 </t>
  </si>
  <si>
    <t xml:space="preserve">    0.015608    -13.63983    -13.15268    -13.56362    -13.06084    -12.95628 </t>
  </si>
  <si>
    <t xml:space="preserve">    0.016027    -13.53273    -13.03522    -13.44318    -12.92695    -12.95628 </t>
  </si>
  <si>
    <t xml:space="preserve">    0.016452    -13.58225    -13.07436    -13.45887    -12.92911    -12.95628 </t>
  </si>
  <si>
    <t xml:space="preserve">    0.016882    -13.58403    -13.06543    -13.46388    -12.92014    -12.95628 </t>
  </si>
  <si>
    <t xml:space="preserve">    0.017318    -13.59287    -13.06375    -13.45208    -12.89455    -12.95628 </t>
  </si>
  <si>
    <t xml:space="preserve">    0.017759    -13.64424    -13.10428    -13.50804    -12.93627    -12.95628 </t>
  </si>
  <si>
    <t xml:space="preserve">    0.018206    -13.61763    -13.06660    -13.51160    -12.92527    -12.95628 </t>
  </si>
  <si>
    <t xml:space="preserve">    0.018658    -13.57892    -13.01687    -13.43977    -12.83888    -12.95628 </t>
  </si>
  <si>
    <t xml:space="preserve">    0.019116    -13.57988    -13.00673    -13.46404    -12.84847    -12.95628 </t>
  </si>
  <si>
    <t xml:space="preserve">    0.019579    -13.62036    -13.03600    -13.56100    -12.93057    -12.95628 </t>
  </si>
  <si>
    <t xml:space="preserve">    0.020048    -13.65145    -13.05566    -14.01473    -13.36910    -12.95628 </t>
  </si>
  <si>
    <t xml:space="preserve">    0.020523    -13.62603    -13.01876    -13.72390    -13.06296    -12.95628 </t>
  </si>
  <si>
    <t xml:space="preserve">    0.021003    -13.63151    -13.01263    -13.52482    -12.84839    -12.95628 </t>
  </si>
  <si>
    <t xml:space="preserve">    0.021488    -13.63500    -13.00450    -13.73671    -13.04473    -12.95628 </t>
  </si>
  <si>
    <t xml:space="preserve">    0.021979    -13.56666    -12.92430    -13.53474    -12.82687    -12.95628 </t>
  </si>
  <si>
    <t xml:space="preserve">    0.022476    -13.55461    -12.90044    -13.38852    -12.66478    -12.95628 </t>
  </si>
  <si>
    <t xml:space="preserve">    0.022978    -13.60494    -12.93868    -13.54356    -12.80355    -12.95628 </t>
  </si>
  <si>
    <t xml:space="preserve">    0.023486    -13.63484    -12.95648    -13.78266    -13.02636    -12.95628 </t>
  </si>
  <si>
    <t xml:space="preserve">    0.023999    -13.59615    -12.90540    -13.63994    -12.86692    -12.95628 </t>
  </si>
  <si>
    <t xml:space="preserve">    0.024518    -13.58410    -12.88121    -13.77749    -12.98807    -12.95628 </t>
  </si>
  <si>
    <t xml:space="preserve">    0.025043    -13.62036    -12.90489    -13.96818    -13.16175    -12.95628 </t>
  </si>
  <si>
    <t xml:space="preserve">    0.025573    -13.61395    -12.88601    -13.61479    -12.79146    -12.95628 </t>
  </si>
  <si>
    <t xml:space="preserve">    0.026108    -13.64478    -12.90418    -13.91694    -13.07645    -12.95628 </t>
  </si>
  <si>
    <t xml:space="preserve">    0.026649    -13.62983    -12.87612    -13.93798    -13.07969    -12.95628 </t>
  </si>
  <si>
    <t xml:space="preserve">    0.027196    -13.60641    -12.83981    -13.95297    -13.07716    -12.95628 </t>
  </si>
  <si>
    <t xml:space="preserve">    0.027748    -13.61183    -12.83218    -13.89657    -13.00302    -12.95628 </t>
  </si>
  <si>
    <t xml:space="preserve">    0.028306    -13.61967    -12.82685    -13.62345    -12.71199    -12.95628 </t>
  </si>
  <si>
    <t xml:space="preserve">    0.028869    -13.58776    -12.78153    -13.86865    -12.93894    -12.95628 </t>
  </si>
  <si>
    <t xml:space="preserve">    0.029438    -13.62731    -12.80768    -99.00000    -99.00000    -12.95628 </t>
  </si>
  <si>
    <t xml:space="preserve">    0.030012    -13.60254    -12.76933    -99.00000    -99.00000    -12.95628 </t>
  </si>
  <si>
    <t xml:space="preserve">    0.030592    -13.56365    -12.71678    -99.00000    -99.00000    -12.95628 </t>
  </si>
  <si>
    <t xml:space="preserve">    0.031178    -13.59711    -12.73633    -99.00000    -99.00000    -12.95628 </t>
  </si>
  <si>
    <t xml:space="preserve">    0.031769    -13.58786    -12.71314    -99.00000    -99.00000    -12.95628 </t>
  </si>
  <si>
    <t xml:space="preserve">    0.032365    -13.58085    -12.69214    -99.00000    -99.00000    -12.95628 </t>
  </si>
  <si>
    <t xml:space="preserve">    0.032968    -13.57518    -12.67212    -99.00000    -99.00000    -12.95628 </t>
  </si>
  <si>
    <t xml:space="preserve">    0.033575    -13.58420    -12.66665    -99.00000    -99.00000    -12.95628 </t>
  </si>
  <si>
    <t xml:space="preserve">    0.034189    -13.54232    -12.61021    -99.00000    -99.00000    -12.95628 </t>
  </si>
  <si>
    <t xml:space="preserve">    0.034807    -13.55349    -12.91814    -99.00000    -99.00000    -12.95628 </t>
  </si>
  <si>
    <t>V5</t>
  </si>
  <si>
    <t>N=</t>
  </si>
  <si>
    <t>GAPDH</t>
  </si>
  <si>
    <t>B2M</t>
  </si>
  <si>
    <t>tech replica</t>
  </si>
  <si>
    <t>Average</t>
  </si>
  <si>
    <t>SD technical replicas</t>
  </si>
  <si>
    <t>Echo18 1h</t>
  </si>
  <si>
    <t>Echo18 7h</t>
  </si>
  <si>
    <t>Echo18 9h</t>
  </si>
  <si>
    <t>Echo18+wiskostatin 1h</t>
  </si>
  <si>
    <t>Echo18+wiskostatin 7h</t>
  </si>
  <si>
    <t>Echo18+wiskostatin 9h</t>
  </si>
  <si>
    <t>V3</t>
  </si>
  <si>
    <t>Normalization to GAPDH</t>
  </si>
  <si>
    <t>Normalization to B2M</t>
  </si>
  <si>
    <t>dCt (to GAPDH)</t>
  </si>
  <si>
    <t>ddCt (to t=1h)</t>
  </si>
  <si>
    <t>fold change               (relative enrichment)</t>
  </si>
  <si>
    <t>dCt (to B2M)</t>
  </si>
  <si>
    <t xml:space="preserve">fold change </t>
  </si>
  <si>
    <t>fold change             (relative enrichment)</t>
  </si>
  <si>
    <t>dCt (normalized to GAPDH)</t>
  </si>
  <si>
    <t>dCt (normalized to B2M)</t>
  </si>
  <si>
    <t>dCt</t>
  </si>
  <si>
    <t>Average dCt</t>
  </si>
  <si>
    <t xml:space="preserve">st. dev </t>
  </si>
  <si>
    <t>Echo18 1h 1</t>
  </si>
  <si>
    <t>Echo18 1h 2</t>
  </si>
  <si>
    <t>Echo18 1h 3</t>
  </si>
  <si>
    <t>Echo18 7h 1</t>
  </si>
  <si>
    <t>Echo18 7h 2</t>
  </si>
  <si>
    <t>Echo18 7h 3</t>
  </si>
  <si>
    <t>Echo18 9h 1</t>
  </si>
  <si>
    <t>Echo18 9h 2</t>
  </si>
  <si>
    <t>Echo18 9h 3</t>
  </si>
  <si>
    <t>Echo18+wiskostatin 1h 1</t>
  </si>
  <si>
    <t>Echo18+wiskostatin 1h 2</t>
  </si>
  <si>
    <t>Echo18+wiskostatin 1h 3</t>
  </si>
  <si>
    <t>Echo18+wiskostatin 7h 1</t>
  </si>
  <si>
    <t>Echo18+wiskostatin 7h 2</t>
  </si>
  <si>
    <t>Echo18+wiskostatin 7h 3</t>
  </si>
  <si>
    <t>Echo18+wiskostatin 9h 1</t>
  </si>
  <si>
    <t>Echo18+wiskostatin 9h 2</t>
  </si>
  <si>
    <t>Echo18+wiskostatin 9h 3</t>
  </si>
  <si>
    <t>Fold change (FC=relative enrichment) (to GAPDH, t=1h)</t>
  </si>
  <si>
    <t>Fold change (FC=relative enrichment) (to B2M, t=1h)</t>
  </si>
  <si>
    <t>fold change        (relative enrichment)</t>
  </si>
  <si>
    <t>Average FC</t>
  </si>
  <si>
    <t xml:space="preserve">Echo18 1h </t>
  </si>
  <si>
    <t>T-test V3 (GAPDH)</t>
  </si>
  <si>
    <t>p-value</t>
  </si>
  <si>
    <t>T-test V5 (GAPDH)</t>
  </si>
  <si>
    <t>T-test V3 (microG)</t>
  </si>
  <si>
    <t>T-test V5 (microG)</t>
  </si>
  <si>
    <t>E18 7h : E18+W 7h</t>
  </si>
  <si>
    <t>***</t>
  </si>
  <si>
    <t>E18 9h : E18+W 9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43">
    <font>
      <sz val="11"/>
      <color theme="1"/>
      <name val="Calibri"/>
      <family val="2"/>
      <scheme val="minor"/>
    </font>
    <font>
      <sz val="12"/>
      <color rgb="FF000000"/>
      <name val="Arial"/>
      <charset val="1"/>
    </font>
    <font>
      <b/>
      <sz val="12"/>
      <color rgb="FF000000"/>
      <name val="Arial"/>
      <charset val="1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Liberation Sans1"/>
      <charset val="1"/>
    </font>
    <font>
      <sz val="10"/>
      <color rgb="FF000000"/>
      <name val="Liberation Sans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Aptos Narrow"/>
      <family val="2"/>
      <charset val="1"/>
    </font>
    <font>
      <sz val="10"/>
      <color rgb="FF156082"/>
      <name val="Arial"/>
      <family val="2"/>
    </font>
    <font>
      <sz val="10"/>
      <color rgb="FFE97132"/>
      <name val="Arial"/>
      <family val="2"/>
    </font>
    <font>
      <sz val="10"/>
      <color rgb="FF196B24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  <charset val="1"/>
    </font>
    <font>
      <sz val="12"/>
      <color rgb="FF000000"/>
      <name val="STIXGeneral-Regular"/>
      <charset val="1"/>
    </font>
    <font>
      <sz val="12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1"/>
      <color rgb="FF156082"/>
      <name val="Arial"/>
      <family val="2"/>
    </font>
    <font>
      <b/>
      <sz val="11"/>
      <color rgb="FFE97132"/>
      <name val="Arial"/>
      <family val="2"/>
    </font>
    <font>
      <b/>
      <sz val="11"/>
      <color rgb="FF196B24"/>
      <name val="Arial"/>
      <family val="2"/>
    </font>
    <font>
      <b/>
      <sz val="11"/>
      <color rgb="FF00B0F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Liberation Sans1"/>
      <charset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scheme val="minor"/>
    </font>
    <font>
      <sz val="12"/>
      <color theme="1"/>
      <name val="Calibri"/>
      <scheme val="minor"/>
    </font>
    <font>
      <sz val="12"/>
      <color rgb="FF000000"/>
      <name val="Calibri"/>
      <family val="2"/>
    </font>
    <font>
      <b/>
      <sz val="12"/>
      <color theme="1"/>
      <name val="Calibri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BBE33D"/>
        <bgColor rgb="FF92D05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81D41A"/>
        <bgColor rgb="FF81D41A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  <fill>
      <patternFill patternType="solid">
        <fgColor rgb="FF92D050"/>
        <bgColor rgb="FF81D41A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rgb="FF92D050"/>
      </patternFill>
    </fill>
    <fill>
      <patternFill patternType="solid">
        <fgColor rgb="FFBBE33D"/>
        <bgColor rgb="FFBBE33D"/>
      </patternFill>
    </fill>
    <fill>
      <patternFill patternType="solid">
        <fgColor rgb="FFBBE33D"/>
        <bgColor indexed="64"/>
      </patternFill>
    </fill>
    <fill>
      <patternFill patternType="solid">
        <fgColor theme="5" tint="0.79998168889431442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/>
    <xf numFmtId="0" fontId="6" fillId="0" borderId="0"/>
    <xf numFmtId="0" fontId="7" fillId="0" borderId="0"/>
    <xf numFmtId="0" fontId="9" fillId="0" borderId="0"/>
    <xf numFmtId="0" fontId="17" fillId="0" borderId="0"/>
    <xf numFmtId="0" fontId="28" fillId="0" borderId="0"/>
  </cellStyleXfs>
  <cellXfs count="281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  <xf numFmtId="0" fontId="1" fillId="0" borderId="0" xfId="1" applyAlignment="1">
      <alignment horizontal="left" vertical="center"/>
    </xf>
    <xf numFmtId="0" fontId="3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8" fillId="0" borderId="0" xfId="2" applyFont="1"/>
    <xf numFmtId="0" fontId="8" fillId="0" borderId="0" xfId="2" applyFont="1" applyAlignment="1">
      <alignment horizontal="center"/>
    </xf>
    <xf numFmtId="0" fontId="8" fillId="0" borderId="0" xfId="4" applyFont="1"/>
    <xf numFmtId="0" fontId="10" fillId="0" borderId="0" xfId="4" applyFont="1"/>
    <xf numFmtId="0" fontId="11" fillId="0" borderId="0" xfId="4" applyFont="1"/>
    <xf numFmtId="0" fontId="12" fillId="0" borderId="0" xfId="4" applyFont="1"/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0" xfId="1" applyFont="1"/>
    <xf numFmtId="0" fontId="4" fillId="0" borderId="0" xfId="1" applyFont="1" applyAlignment="1">
      <alignment vertical="center"/>
    </xf>
    <xf numFmtId="0" fontId="2" fillId="0" borderId="0" xfId="1" applyFont="1" applyAlignment="1">
      <alignment vertical="center"/>
    </xf>
    <xf numFmtId="2" fontId="1" fillId="0" borderId="0" xfId="1" applyNumberFormat="1" applyAlignment="1">
      <alignment horizontal="center"/>
    </xf>
    <xf numFmtId="2" fontId="3" fillId="0" borderId="0" xfId="1" applyNumberFormat="1" applyFont="1" applyAlignment="1">
      <alignment horizontal="center"/>
    </xf>
    <xf numFmtId="0" fontId="2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1" fillId="0" borderId="0" xfId="1" applyAlignment="1">
      <alignment horizontal="right" vertical="center"/>
    </xf>
    <xf numFmtId="164" fontId="1" fillId="0" borderId="0" xfId="1" applyNumberFormat="1" applyAlignment="1">
      <alignment horizontal="right" vertical="center"/>
    </xf>
    <xf numFmtId="0" fontId="4" fillId="0" borderId="0" xfId="1" applyFont="1" applyAlignment="1">
      <alignment horizontal="left" vertical="center"/>
    </xf>
    <xf numFmtId="0" fontId="14" fillId="0" borderId="0" xfId="0" applyFont="1"/>
    <xf numFmtId="0" fontId="15" fillId="0" borderId="0" xfId="1" applyFont="1"/>
    <xf numFmtId="0" fontId="15" fillId="0" borderId="0" xfId="1" applyFont="1" applyAlignment="1">
      <alignment horizontal="center"/>
    </xf>
    <xf numFmtId="0" fontId="16" fillId="0" borderId="0" xfId="1" applyFont="1" applyAlignment="1">
      <alignment horizontal="center"/>
    </xf>
    <xf numFmtId="0" fontId="16" fillId="0" borderId="0" xfId="1" applyFont="1"/>
    <xf numFmtId="0" fontId="17" fillId="0" borderId="0" xfId="5"/>
    <xf numFmtId="0" fontId="17" fillId="0" borderId="0" xfId="5" applyAlignment="1">
      <alignment horizontal="center" vertical="center" wrapText="1"/>
    </xf>
    <xf numFmtId="0" fontId="18" fillId="0" borderId="0" xfId="5" applyFont="1"/>
    <xf numFmtId="0" fontId="19" fillId="0" borderId="0" xfId="5" applyFont="1"/>
    <xf numFmtId="0" fontId="20" fillId="0" borderId="0" xfId="5" applyFont="1"/>
    <xf numFmtId="0" fontId="17" fillId="0" borderId="8" xfId="5" applyBorder="1" applyAlignment="1">
      <alignment horizontal="center"/>
    </xf>
    <xf numFmtId="0" fontId="16" fillId="0" borderId="8" xfId="1" applyFont="1" applyBorder="1"/>
    <xf numFmtId="0" fontId="17" fillId="0" borderId="8" xfId="5" applyBorder="1" applyAlignment="1">
      <alignment horizontal="center" vertical="center" wrapText="1"/>
    </xf>
    <xf numFmtId="0" fontId="16" fillId="0" borderId="0" xfId="5" applyFont="1"/>
    <xf numFmtId="0" fontId="16" fillId="0" borderId="0" xfId="5" applyFont="1" applyAlignment="1">
      <alignment horizontal="center" vertical="center" wrapText="1"/>
    </xf>
    <xf numFmtId="0" fontId="16" fillId="0" borderId="0" xfId="5" applyFont="1" applyAlignment="1">
      <alignment horizontal="center"/>
    </xf>
    <xf numFmtId="0" fontId="16" fillId="0" borderId="8" xfId="5" applyFont="1" applyBorder="1" applyAlignment="1">
      <alignment horizontal="center"/>
    </xf>
    <xf numFmtId="0" fontId="21" fillId="0" borderId="0" xfId="4" applyFont="1"/>
    <xf numFmtId="0" fontId="22" fillId="0" borderId="0" xfId="4" applyFont="1"/>
    <xf numFmtId="0" fontId="23" fillId="0" borderId="0" xfId="4" applyFont="1"/>
    <xf numFmtId="0" fontId="24" fillId="0" borderId="0" xfId="4" applyFont="1"/>
    <xf numFmtId="0" fontId="16" fillId="0" borderId="1" xfId="4" applyFont="1" applyBorder="1" applyAlignment="1">
      <alignment horizontal="center"/>
    </xf>
    <xf numFmtId="0" fontId="16" fillId="0" borderId="7" xfId="4" applyFont="1" applyBorder="1" applyAlignment="1">
      <alignment horizontal="center"/>
    </xf>
    <xf numFmtId="0" fontId="16" fillId="0" borderId="2" xfId="4" applyFont="1" applyBorder="1" applyAlignment="1">
      <alignment horizontal="center"/>
    </xf>
    <xf numFmtId="0" fontId="16" fillId="0" borderId="3" xfId="4" applyFont="1" applyBorder="1" applyAlignment="1">
      <alignment horizontal="center"/>
    </xf>
    <xf numFmtId="0" fontId="16" fillId="0" borderId="8" xfId="4" applyFont="1" applyBorder="1" applyAlignment="1">
      <alignment horizontal="center"/>
    </xf>
    <xf numFmtId="0" fontId="16" fillId="0" borderId="4" xfId="4" applyFont="1" applyBorder="1" applyAlignment="1">
      <alignment horizontal="center"/>
    </xf>
    <xf numFmtId="49" fontId="16" fillId="0" borderId="4" xfId="4" applyNumberFormat="1" applyFont="1" applyBorder="1" applyAlignment="1">
      <alignment horizontal="center"/>
    </xf>
    <xf numFmtId="0" fontId="16" fillId="0" borderId="5" xfId="4" applyFont="1" applyBorder="1" applyAlignment="1">
      <alignment horizontal="center"/>
    </xf>
    <xf numFmtId="0" fontId="16" fillId="0" borderId="9" xfId="4" applyFont="1" applyBorder="1" applyAlignment="1">
      <alignment horizontal="center"/>
    </xf>
    <xf numFmtId="0" fontId="16" fillId="0" borderId="6" xfId="4" applyFont="1" applyBorder="1" applyAlignment="1">
      <alignment horizontal="center"/>
    </xf>
    <xf numFmtId="0" fontId="16" fillId="12" borderId="0" xfId="4" applyFont="1" applyFill="1"/>
    <xf numFmtId="0" fontId="16" fillId="0" borderId="0" xfId="4" applyFont="1" applyAlignment="1">
      <alignment horizontal="center"/>
    </xf>
    <xf numFmtId="0" fontId="16" fillId="12" borderId="0" xfId="4" applyFont="1" applyFill="1" applyAlignment="1">
      <alignment horizontal="center"/>
    </xf>
    <xf numFmtId="0" fontId="16" fillId="13" borderId="0" xfId="4" applyFont="1" applyFill="1" applyAlignment="1">
      <alignment horizontal="center"/>
    </xf>
    <xf numFmtId="0" fontId="15" fillId="7" borderId="0" xfId="2" applyFont="1" applyFill="1"/>
    <xf numFmtId="0" fontId="16" fillId="0" borderId="0" xfId="2" applyFont="1"/>
    <xf numFmtId="0" fontId="16" fillId="0" borderId="0" xfId="2" applyFont="1" applyAlignment="1">
      <alignment horizontal="center"/>
    </xf>
    <xf numFmtId="0" fontId="16" fillId="8" borderId="0" xfId="2" applyFont="1" applyFill="1"/>
    <xf numFmtId="0" fontId="16" fillId="9" borderId="0" xfId="2" applyFont="1" applyFill="1" applyAlignment="1">
      <alignment horizontal="center"/>
    </xf>
    <xf numFmtId="0" fontId="16" fillId="10" borderId="0" xfId="2" applyFont="1" applyFill="1" applyAlignment="1">
      <alignment horizontal="center"/>
    </xf>
    <xf numFmtId="0" fontId="15" fillId="11" borderId="0" xfId="2" applyFont="1" applyFill="1" applyAlignment="1">
      <alignment horizontal="center"/>
    </xf>
    <xf numFmtId="0" fontId="16" fillId="2" borderId="0" xfId="2" applyFont="1" applyFill="1"/>
    <xf numFmtId="0" fontId="25" fillId="0" borderId="0" xfId="3" applyFont="1"/>
    <xf numFmtId="0" fontId="25" fillId="0" borderId="0" xfId="3" applyFont="1" applyAlignment="1">
      <alignment horizontal="center"/>
    </xf>
    <xf numFmtId="0" fontId="26" fillId="6" borderId="0" xfId="3" applyFont="1" applyFill="1" applyAlignment="1">
      <alignment horizontal="center"/>
    </xf>
    <xf numFmtId="0" fontId="25" fillId="8" borderId="0" xfId="3" applyFont="1" applyFill="1" applyAlignment="1">
      <alignment horizontal="center"/>
    </xf>
    <xf numFmtId="0" fontId="25" fillId="12" borderId="0" xfId="3" applyFont="1" applyFill="1" applyAlignment="1">
      <alignment horizontal="center"/>
    </xf>
    <xf numFmtId="0" fontId="25" fillId="13" borderId="0" xfId="3" applyFont="1" applyFill="1" applyAlignment="1">
      <alignment horizontal="center"/>
    </xf>
    <xf numFmtId="0" fontId="15" fillId="11" borderId="0" xfId="2" applyFont="1" applyFill="1" applyAlignment="1">
      <alignment horizontal="left"/>
    </xf>
    <xf numFmtId="0" fontId="16" fillId="7" borderId="0" xfId="2" applyFont="1" applyFill="1" applyAlignment="1">
      <alignment horizontal="center"/>
    </xf>
    <xf numFmtId="0" fontId="16" fillId="0" borderId="0" xfId="2" applyFont="1" applyAlignment="1">
      <alignment horizontal="center" vertical="center"/>
    </xf>
    <xf numFmtId="0" fontId="15" fillId="7" borderId="0" xfId="2" applyFont="1" applyFill="1" applyAlignment="1">
      <alignment horizontal="center"/>
    </xf>
    <xf numFmtId="0" fontId="15" fillId="14" borderId="0" xfId="2" applyFont="1" applyFill="1" applyAlignment="1">
      <alignment horizontal="center" vertical="center"/>
    </xf>
    <xf numFmtId="0" fontId="16" fillId="9" borderId="0" xfId="2" applyFont="1" applyFill="1" applyAlignment="1">
      <alignment horizontal="center" vertical="center"/>
    </xf>
    <xf numFmtId="0" fontId="16" fillId="9" borderId="0" xfId="2" applyFont="1" applyFill="1"/>
    <xf numFmtId="0" fontId="16" fillId="10" borderId="0" xfId="2" applyFont="1" applyFill="1" applyAlignment="1">
      <alignment horizontal="center" vertical="center"/>
    </xf>
    <xf numFmtId="0" fontId="16" fillId="10" borderId="0" xfId="2" applyFont="1" applyFill="1"/>
    <xf numFmtId="0" fontId="16" fillId="0" borderId="8" xfId="1" applyFont="1" applyBorder="1" applyAlignment="1">
      <alignment horizontal="center"/>
    </xf>
    <xf numFmtId="2" fontId="1" fillId="0" borderId="0" xfId="1" applyNumberFormat="1" applyAlignment="1">
      <alignment horizontal="right" vertical="center"/>
    </xf>
    <xf numFmtId="0" fontId="15" fillId="3" borderId="8" xfId="1" applyFont="1" applyFill="1" applyBorder="1" applyAlignment="1">
      <alignment horizontal="center"/>
    </xf>
    <xf numFmtId="0" fontId="15" fillId="0" borderId="8" xfId="1" applyFont="1" applyBorder="1"/>
    <xf numFmtId="0" fontId="15" fillId="0" borderId="8" xfId="1" applyFont="1" applyBorder="1" applyAlignment="1">
      <alignment horizontal="center"/>
    </xf>
    <xf numFmtId="0" fontId="15" fillId="2" borderId="8" xfId="1" applyFont="1" applyFill="1" applyBorder="1" applyAlignment="1">
      <alignment horizontal="center"/>
    </xf>
    <xf numFmtId="2" fontId="16" fillId="2" borderId="8" xfId="1" applyNumberFormat="1" applyFont="1" applyFill="1" applyBorder="1" applyAlignment="1">
      <alignment horizontal="center"/>
    </xf>
    <xf numFmtId="0" fontId="15" fillId="4" borderId="8" xfId="1" applyFont="1" applyFill="1" applyBorder="1" applyAlignment="1">
      <alignment horizontal="center"/>
    </xf>
    <xf numFmtId="2" fontId="16" fillId="4" borderId="8" xfId="1" applyNumberFormat="1" applyFont="1" applyFill="1" applyBorder="1" applyAlignment="1">
      <alignment horizontal="center"/>
    </xf>
    <xf numFmtId="0" fontId="16" fillId="5" borderId="8" xfId="1" applyFont="1" applyFill="1" applyBorder="1" applyAlignment="1">
      <alignment horizontal="center"/>
    </xf>
    <xf numFmtId="164" fontId="16" fillId="2" borderId="8" xfId="1" applyNumberFormat="1" applyFont="1" applyFill="1" applyBorder="1" applyAlignment="1">
      <alignment horizontal="center"/>
    </xf>
    <xf numFmtId="0" fontId="1" fillId="0" borderId="8" xfId="1" applyBorder="1"/>
    <xf numFmtId="0" fontId="15" fillId="15" borderId="8" xfId="1" applyFont="1" applyFill="1" applyBorder="1" applyAlignment="1">
      <alignment horizontal="center" vertical="center"/>
    </xf>
    <xf numFmtId="0" fontId="27" fillId="0" borderId="8" xfId="1" applyFont="1" applyBorder="1" applyAlignment="1">
      <alignment horizontal="center" vertical="center"/>
    </xf>
    <xf numFmtId="0" fontId="16" fillId="0" borderId="8" xfId="1" applyFont="1" applyBorder="1" applyAlignment="1">
      <alignment horizontal="center" vertical="center"/>
    </xf>
    <xf numFmtId="0" fontId="27" fillId="2" borderId="8" xfId="1" applyFont="1" applyFill="1" applyBorder="1" applyAlignment="1">
      <alignment horizontal="center" vertical="center"/>
    </xf>
    <xf numFmtId="2" fontId="16" fillId="2" borderId="8" xfId="1" applyNumberFormat="1" applyFont="1" applyFill="1" applyBorder="1" applyAlignment="1">
      <alignment horizontal="center" vertical="center"/>
    </xf>
    <xf numFmtId="2" fontId="16" fillId="0" borderId="8" xfId="1" applyNumberFormat="1" applyFont="1" applyBorder="1" applyAlignment="1">
      <alignment horizontal="center"/>
    </xf>
    <xf numFmtId="0" fontId="15" fillId="2" borderId="8" xfId="1" applyFont="1" applyFill="1" applyBorder="1" applyAlignment="1">
      <alignment horizontal="center" vertical="center"/>
    </xf>
    <xf numFmtId="0" fontId="27" fillId="4" borderId="8" xfId="1" applyFont="1" applyFill="1" applyBorder="1" applyAlignment="1">
      <alignment horizontal="center" vertical="center"/>
    </xf>
    <xf numFmtId="2" fontId="16" fillId="4" borderId="8" xfId="1" applyNumberFormat="1" applyFont="1" applyFill="1" applyBorder="1" applyAlignment="1">
      <alignment horizontal="center" vertical="center"/>
    </xf>
    <xf numFmtId="0" fontId="16" fillId="5" borderId="8" xfId="1" applyFont="1" applyFill="1" applyBorder="1" applyAlignment="1">
      <alignment horizontal="center" vertical="center"/>
    </xf>
    <xf numFmtId="2" fontId="16" fillId="0" borderId="8" xfId="5" applyNumberFormat="1" applyFont="1" applyBorder="1" applyAlignment="1">
      <alignment horizontal="center"/>
    </xf>
    <xf numFmtId="2" fontId="16" fillId="0" borderId="8" xfId="5" applyNumberFormat="1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17" borderId="8" xfId="0" applyFont="1" applyFill="1" applyBorder="1" applyAlignment="1">
      <alignment horizontal="center" vertical="center"/>
    </xf>
    <xf numFmtId="0" fontId="14" fillId="17" borderId="8" xfId="0" applyFont="1" applyFill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/>
    </xf>
    <xf numFmtId="0" fontId="16" fillId="0" borderId="10" xfId="1" applyFont="1" applyBorder="1" applyAlignment="1">
      <alignment horizontal="center" vertical="center" wrapText="1"/>
    </xf>
    <xf numFmtId="0" fontId="16" fillId="0" borderId="11" xfId="1" applyFont="1" applyBorder="1" applyAlignment="1">
      <alignment horizontal="center" vertical="center" wrapText="1"/>
    </xf>
    <xf numFmtId="0" fontId="13" fillId="16" borderId="8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5" fillId="2" borderId="8" xfId="5" applyFont="1" applyFill="1" applyBorder="1" applyAlignment="1">
      <alignment horizontal="center"/>
    </xf>
    <xf numFmtId="0" fontId="16" fillId="0" borderId="10" xfId="5" applyFont="1" applyBorder="1" applyAlignment="1">
      <alignment horizontal="center" wrapText="1"/>
    </xf>
    <xf numFmtId="0" fontId="16" fillId="0" borderId="11" xfId="5" applyFont="1" applyBorder="1" applyAlignment="1">
      <alignment horizontal="center" wrapText="1"/>
    </xf>
    <xf numFmtId="0" fontId="17" fillId="0" borderId="10" xfId="5" applyBorder="1" applyAlignment="1">
      <alignment horizontal="center"/>
    </xf>
    <xf numFmtId="0" fontId="17" fillId="0" borderId="11" xfId="5" applyBorder="1" applyAlignment="1">
      <alignment horizontal="center"/>
    </xf>
    <xf numFmtId="0" fontId="16" fillId="0" borderId="10" xfId="5" applyFont="1" applyBorder="1" applyAlignment="1">
      <alignment horizontal="center" vertical="center" wrapText="1"/>
    </xf>
    <xf numFmtId="0" fontId="16" fillId="0" borderId="11" xfId="5" applyFont="1" applyBorder="1" applyAlignment="1">
      <alignment horizontal="center" vertical="center" wrapText="1"/>
    </xf>
    <xf numFmtId="0" fontId="15" fillId="0" borderId="8" xfId="1" applyFont="1" applyBorder="1" applyAlignment="1">
      <alignment horizontal="center" vertical="center"/>
    </xf>
    <xf numFmtId="0" fontId="15" fillId="2" borderId="0" xfId="1" applyFont="1" applyFill="1" applyAlignment="1">
      <alignment horizontal="center"/>
    </xf>
    <xf numFmtId="0" fontId="16" fillId="0" borderId="8" xfId="1" applyFont="1" applyBorder="1" applyAlignment="1">
      <alignment horizontal="center" vertical="center"/>
    </xf>
    <xf numFmtId="0" fontId="16" fillId="0" borderId="8" xfId="1" applyFont="1" applyBorder="1" applyAlignment="1">
      <alignment horizontal="center"/>
    </xf>
    <xf numFmtId="0" fontId="1" fillId="0" borderId="0" xfId="1" applyAlignment="1">
      <alignment horizontal="center" vertical="center"/>
    </xf>
    <xf numFmtId="0" fontId="3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15" fillId="2" borderId="0" xfId="4" applyFont="1" applyFill="1" applyAlignment="1">
      <alignment horizontal="center"/>
    </xf>
    <xf numFmtId="0" fontId="13" fillId="16" borderId="0" xfId="0" applyFont="1" applyFill="1" applyAlignment="1">
      <alignment horizontal="center"/>
    </xf>
    <xf numFmtId="0" fontId="15" fillId="2" borderId="0" xfId="2" applyFont="1" applyFill="1" applyAlignment="1">
      <alignment horizontal="center"/>
    </xf>
    <xf numFmtId="0" fontId="16" fillId="0" borderId="0" xfId="2" applyFont="1" applyAlignment="1">
      <alignment horizontal="center"/>
    </xf>
    <xf numFmtId="0" fontId="25" fillId="0" borderId="0" xfId="3" applyFont="1" applyAlignment="1">
      <alignment horizontal="center"/>
    </xf>
    <xf numFmtId="0" fontId="29" fillId="0" borderId="0" xfId="6" applyFont="1"/>
    <xf numFmtId="0" fontId="28" fillId="0" borderId="0" xfId="6"/>
    <xf numFmtId="0" fontId="28" fillId="0" borderId="12" xfId="6" applyBorder="1"/>
    <xf numFmtId="0" fontId="28" fillId="0" borderId="13" xfId="6" applyBorder="1"/>
    <xf numFmtId="0" fontId="29" fillId="0" borderId="13" xfId="6" applyFont="1" applyBorder="1"/>
    <xf numFmtId="0" fontId="28" fillId="0" borderId="14" xfId="6" applyBorder="1"/>
    <xf numFmtId="0" fontId="29" fillId="0" borderId="15" xfId="6" applyFont="1" applyBorder="1"/>
    <xf numFmtId="2" fontId="28" fillId="0" borderId="0" xfId="6" applyNumberFormat="1"/>
    <xf numFmtId="0" fontId="30" fillId="0" borderId="15" xfId="6" applyFont="1" applyBorder="1"/>
    <xf numFmtId="0" fontId="28" fillId="0" borderId="16" xfId="6" applyBorder="1"/>
    <xf numFmtId="0" fontId="30" fillId="0" borderId="0" xfId="6" applyFont="1"/>
    <xf numFmtId="0" fontId="31" fillId="0" borderId="0" xfId="6" applyFont="1"/>
    <xf numFmtId="0" fontId="28" fillId="0" borderId="17" xfId="6" applyBorder="1"/>
    <xf numFmtId="0" fontId="28" fillId="0" borderId="18" xfId="6" applyBorder="1"/>
    <xf numFmtId="0" fontId="29" fillId="0" borderId="17" xfId="6" applyFont="1" applyBorder="1"/>
    <xf numFmtId="0" fontId="28" fillId="0" borderId="19" xfId="6" applyBorder="1"/>
    <xf numFmtId="0" fontId="32" fillId="0" borderId="0" xfId="6" applyFont="1"/>
    <xf numFmtId="0" fontId="29" fillId="0" borderId="12" xfId="6" applyFont="1" applyBorder="1"/>
    <xf numFmtId="0" fontId="33" fillId="0" borderId="13" xfId="6" applyFont="1" applyBorder="1"/>
    <xf numFmtId="0" fontId="33" fillId="0" borderId="14" xfId="6" applyFont="1" applyBorder="1" applyAlignment="1">
      <alignment horizontal="center" wrapText="1"/>
    </xf>
    <xf numFmtId="2" fontId="34" fillId="0" borderId="0" xfId="6" applyNumberFormat="1" applyFont="1"/>
    <xf numFmtId="0" fontId="34" fillId="0" borderId="0" xfId="6" applyFont="1"/>
    <xf numFmtId="0" fontId="34" fillId="0" borderId="16" xfId="6" applyFont="1" applyBorder="1"/>
    <xf numFmtId="2" fontId="34" fillId="0" borderId="16" xfId="6" applyNumberFormat="1" applyFont="1" applyBorder="1"/>
    <xf numFmtId="0" fontId="35" fillId="0" borderId="15" xfId="6" applyFont="1" applyBorder="1"/>
    <xf numFmtId="0" fontId="30" fillId="0" borderId="17" xfId="6" applyFont="1" applyBorder="1"/>
    <xf numFmtId="2" fontId="34" fillId="0" borderId="18" xfId="6" applyNumberFormat="1" applyFont="1" applyBorder="1"/>
    <xf numFmtId="0" fontId="34" fillId="0" borderId="18" xfId="6" applyFont="1" applyBorder="1"/>
    <xf numFmtId="2" fontId="34" fillId="0" borderId="19" xfId="6" applyNumberFormat="1" applyFont="1" applyBorder="1"/>
    <xf numFmtId="0" fontId="33" fillId="0" borderId="14" xfId="6" applyFont="1" applyBorder="1"/>
    <xf numFmtId="0" fontId="33" fillId="0" borderId="0" xfId="6" applyFont="1"/>
    <xf numFmtId="0" fontId="35" fillId="0" borderId="0" xfId="6" applyFont="1"/>
    <xf numFmtId="0" fontId="36" fillId="0" borderId="0" xfId="6" applyFont="1"/>
    <xf numFmtId="0" fontId="37" fillId="0" borderId="0" xfId="6" applyFont="1"/>
    <xf numFmtId="0" fontId="38" fillId="0" borderId="0" xfId="6" applyFont="1"/>
    <xf numFmtId="2" fontId="38" fillId="0" borderId="20" xfId="6" applyNumberFormat="1" applyFont="1" applyBorder="1"/>
    <xf numFmtId="2" fontId="29" fillId="0" borderId="21" xfId="6" applyNumberFormat="1" applyFont="1" applyBorder="1"/>
    <xf numFmtId="2" fontId="29" fillId="0" borderId="22" xfId="6" applyNumberFormat="1" applyFont="1" applyBorder="1"/>
    <xf numFmtId="2" fontId="29" fillId="0" borderId="23" xfId="6" applyNumberFormat="1" applyFont="1" applyBorder="1"/>
    <xf numFmtId="2" fontId="29" fillId="0" borderId="24" xfId="6" applyNumberFormat="1" applyFont="1" applyBorder="1"/>
    <xf numFmtId="2" fontId="29" fillId="0" borderId="13" xfId="6" applyNumberFormat="1" applyFont="1" applyBorder="1"/>
    <xf numFmtId="2" fontId="29" fillId="0" borderId="25" xfId="6" applyNumberFormat="1" applyFont="1" applyBorder="1"/>
    <xf numFmtId="2" fontId="29" fillId="0" borderId="12" xfId="6" applyNumberFormat="1" applyFont="1" applyBorder="1"/>
    <xf numFmtId="2" fontId="30" fillId="0" borderId="23" xfId="6" applyNumberFormat="1" applyFont="1" applyBorder="1"/>
    <xf numFmtId="2" fontId="38" fillId="0" borderId="26" xfId="6" applyNumberFormat="1" applyFont="1" applyBorder="1"/>
    <xf numFmtId="2" fontId="29" fillId="0" borderId="27" xfId="6" applyNumberFormat="1" applyFont="1" applyBorder="1" applyAlignment="1">
      <alignment horizontal="center" wrapText="1"/>
    </xf>
    <xf numFmtId="2" fontId="29" fillId="0" borderId="28" xfId="6" applyNumberFormat="1" applyFont="1" applyBorder="1"/>
    <xf numFmtId="2" fontId="29" fillId="0" borderId="29" xfId="6" applyNumberFormat="1" applyFont="1" applyBorder="1"/>
    <xf numFmtId="2" fontId="29" fillId="0" borderId="30" xfId="6" applyNumberFormat="1" applyFont="1" applyBorder="1"/>
    <xf numFmtId="2" fontId="29" fillId="0" borderId="31" xfId="6" applyNumberFormat="1" applyFont="1" applyBorder="1" applyAlignment="1">
      <alignment horizontal="center" wrapText="1"/>
    </xf>
    <xf numFmtId="2" fontId="29" fillId="0" borderId="32" xfId="6" applyNumberFormat="1" applyFont="1" applyBorder="1"/>
    <xf numFmtId="2" fontId="39" fillId="0" borderId="33" xfId="6" applyNumberFormat="1" applyFont="1" applyBorder="1"/>
    <xf numFmtId="2" fontId="40" fillId="0" borderId="34" xfId="6" applyNumberFormat="1" applyFont="1" applyBorder="1"/>
    <xf numFmtId="2" fontId="40" fillId="0" borderId="35" xfId="6" applyNumberFormat="1" applyFont="1" applyBorder="1"/>
    <xf numFmtId="2" fontId="40" fillId="0" borderId="36" xfId="6" applyNumberFormat="1" applyFont="1" applyBorder="1"/>
    <xf numFmtId="2" fontId="40" fillId="0" borderId="37" xfId="6" applyNumberFormat="1" applyFont="1" applyBorder="1"/>
    <xf numFmtId="2" fontId="40" fillId="0" borderId="10" xfId="6" applyNumberFormat="1" applyFont="1" applyBorder="1"/>
    <xf numFmtId="2" fontId="40" fillId="0" borderId="38" xfId="6" applyNumberFormat="1" applyFont="1" applyBorder="1"/>
    <xf numFmtId="2" fontId="28" fillId="0" borderId="34" xfId="6" applyNumberFormat="1" applyBorder="1"/>
    <xf numFmtId="2" fontId="28" fillId="0" borderId="10" xfId="6" applyNumberFormat="1" applyBorder="1"/>
    <xf numFmtId="2" fontId="28" fillId="0" borderId="39" xfId="6" applyNumberFormat="1" applyBorder="1"/>
    <xf numFmtId="2" fontId="28" fillId="0" borderId="40" xfId="6" applyNumberFormat="1" applyBorder="1"/>
    <xf numFmtId="2" fontId="28" fillId="0" borderId="16" xfId="6" applyNumberFormat="1" applyBorder="1"/>
    <xf numFmtId="2" fontId="39" fillId="0" borderId="26" xfId="6" applyNumberFormat="1" applyFont="1" applyBorder="1"/>
    <xf numFmtId="2" fontId="40" fillId="0" borderId="27" xfId="6" applyNumberFormat="1" applyFont="1" applyBorder="1"/>
    <xf numFmtId="2" fontId="40" fillId="0" borderId="0" xfId="6" applyNumberFormat="1" applyFont="1"/>
    <xf numFmtId="2" fontId="40" fillId="0" borderId="29" xfId="6" applyNumberFormat="1" applyFont="1" applyBorder="1"/>
    <xf numFmtId="2" fontId="40" fillId="0" borderId="15" xfId="6" applyNumberFormat="1" applyFont="1" applyBorder="1"/>
    <xf numFmtId="2" fontId="40" fillId="0" borderId="28" xfId="6" applyNumberFormat="1" applyFont="1" applyBorder="1"/>
    <xf numFmtId="2" fontId="40" fillId="0" borderId="16" xfId="6" applyNumberFormat="1" applyFont="1" applyBorder="1"/>
    <xf numFmtId="2" fontId="28" fillId="0" borderId="27" xfId="6" applyNumberFormat="1" applyBorder="1"/>
    <xf numFmtId="2" fontId="28" fillId="0" borderId="28" xfId="6" applyNumberFormat="1" applyBorder="1"/>
    <xf numFmtId="2" fontId="28" fillId="0" borderId="30" xfId="6" applyNumberFormat="1" applyBorder="1"/>
    <xf numFmtId="2" fontId="28" fillId="0" borderId="31" xfId="6" applyNumberFormat="1" applyBorder="1"/>
    <xf numFmtId="2" fontId="39" fillId="0" borderId="41" xfId="6" applyNumberFormat="1" applyFont="1" applyBorder="1"/>
    <xf numFmtId="2" fontId="40" fillId="0" borderId="42" xfId="6" applyNumberFormat="1" applyFont="1" applyBorder="1"/>
    <xf numFmtId="2" fontId="40" fillId="0" borderId="43" xfId="6" applyNumberFormat="1" applyFont="1" applyBorder="1"/>
    <xf numFmtId="2" fontId="40" fillId="0" borderId="32" xfId="6" applyNumberFormat="1" applyFont="1" applyBorder="1"/>
    <xf numFmtId="2" fontId="40" fillId="0" borderId="44" xfId="6" applyNumberFormat="1" applyFont="1" applyBorder="1"/>
    <xf numFmtId="2" fontId="40" fillId="0" borderId="11" xfId="6" applyNumberFormat="1" applyFont="1" applyBorder="1"/>
    <xf numFmtId="2" fontId="40" fillId="0" borderId="45" xfId="6" applyNumberFormat="1" applyFont="1" applyBorder="1"/>
    <xf numFmtId="2" fontId="28" fillId="0" borderId="42" xfId="6" applyNumberFormat="1" applyBorder="1"/>
    <xf numFmtId="2" fontId="28" fillId="0" borderId="11" xfId="6" applyNumberFormat="1" applyBorder="1"/>
    <xf numFmtId="2" fontId="28" fillId="0" borderId="46" xfId="6" applyNumberFormat="1" applyBorder="1"/>
    <xf numFmtId="2" fontId="28" fillId="0" borderId="47" xfId="6" applyNumberFormat="1" applyBorder="1"/>
    <xf numFmtId="2" fontId="28" fillId="0" borderId="32" xfId="6" applyNumberFormat="1" applyBorder="1"/>
    <xf numFmtId="2" fontId="40" fillId="0" borderId="31" xfId="6" applyNumberFormat="1" applyFont="1" applyBorder="1"/>
    <xf numFmtId="2" fontId="28" fillId="0" borderId="15" xfId="6" applyNumberFormat="1" applyBorder="1"/>
    <xf numFmtId="2" fontId="31" fillId="0" borderId="29" xfId="6" applyNumberFormat="1" applyFont="1" applyBorder="1"/>
    <xf numFmtId="2" fontId="40" fillId="0" borderId="47" xfId="6" applyNumberFormat="1" applyFont="1" applyBorder="1"/>
    <xf numFmtId="2" fontId="28" fillId="0" borderId="44" xfId="6" applyNumberFormat="1" applyBorder="1"/>
    <xf numFmtId="2" fontId="31" fillId="0" borderId="32" xfId="6" applyNumberFormat="1" applyFont="1" applyBorder="1"/>
    <xf numFmtId="2" fontId="40" fillId="0" borderId="40" xfId="6" applyNumberFormat="1" applyFont="1" applyBorder="1"/>
    <xf numFmtId="2" fontId="41" fillId="0" borderId="15" xfId="6" applyNumberFormat="1" applyFont="1" applyBorder="1"/>
    <xf numFmtId="2" fontId="28" fillId="0" borderId="37" xfId="6" applyNumberFormat="1" applyBorder="1"/>
    <xf numFmtId="2" fontId="31" fillId="0" borderId="38" xfId="6" applyNumberFormat="1" applyFont="1" applyBorder="1"/>
    <xf numFmtId="2" fontId="31" fillId="0" borderId="16" xfId="6" applyNumberFormat="1" applyFont="1" applyBorder="1"/>
    <xf numFmtId="2" fontId="31" fillId="0" borderId="45" xfId="6" applyNumberFormat="1" applyFont="1" applyBorder="1"/>
    <xf numFmtId="2" fontId="39" fillId="0" borderId="48" xfId="6" applyNumberFormat="1" applyFont="1" applyBorder="1"/>
    <xf numFmtId="2" fontId="40" fillId="0" borderId="49" xfId="6" applyNumberFormat="1" applyFont="1" applyBorder="1"/>
    <xf numFmtId="2" fontId="40" fillId="0" borderId="50" xfId="6" applyNumberFormat="1" applyFont="1" applyBorder="1"/>
    <xf numFmtId="2" fontId="40" fillId="0" borderId="51" xfId="6" applyNumberFormat="1" applyFont="1" applyBorder="1"/>
    <xf numFmtId="2" fontId="40" fillId="0" borderId="52" xfId="6" applyNumberFormat="1" applyFont="1" applyBorder="1"/>
    <xf numFmtId="2" fontId="40" fillId="0" borderId="18" xfId="6" applyNumberFormat="1" applyFont="1" applyBorder="1"/>
    <xf numFmtId="2" fontId="28" fillId="0" borderId="49" xfId="6" applyNumberFormat="1" applyBorder="1"/>
    <xf numFmtId="2" fontId="28" fillId="0" borderId="50" xfId="6" applyNumberFormat="1" applyBorder="1"/>
    <xf numFmtId="2" fontId="28" fillId="0" borderId="53" xfId="6" applyNumberFormat="1" applyBorder="1"/>
    <xf numFmtId="2" fontId="28" fillId="0" borderId="17" xfId="6" applyNumberFormat="1" applyBorder="1"/>
    <xf numFmtId="2" fontId="31" fillId="0" borderId="51" xfId="6" applyNumberFormat="1" applyFont="1" applyBorder="1"/>
    <xf numFmtId="2" fontId="39" fillId="0" borderId="0" xfId="6" applyNumberFormat="1" applyFont="1"/>
    <xf numFmtId="2" fontId="29" fillId="0" borderId="0" xfId="6" applyNumberFormat="1" applyFont="1" applyAlignment="1">
      <alignment horizontal="right"/>
    </xf>
    <xf numFmtId="2" fontId="30" fillId="0" borderId="0" xfId="6" applyNumberFormat="1" applyFont="1"/>
    <xf numFmtId="2" fontId="29" fillId="0" borderId="0" xfId="6" applyNumberFormat="1" applyFont="1"/>
    <xf numFmtId="2" fontId="38" fillId="0" borderId="12" xfId="6" applyNumberFormat="1" applyFont="1" applyBorder="1"/>
    <xf numFmtId="2" fontId="38" fillId="0" borderId="15" xfId="6" applyNumberFormat="1" applyFont="1" applyBorder="1"/>
    <xf numFmtId="2" fontId="29" fillId="0" borderId="28" xfId="6" applyNumberFormat="1" applyFont="1" applyBorder="1" applyAlignment="1">
      <alignment horizontal="center" wrapText="1"/>
    </xf>
    <xf numFmtId="2" fontId="30" fillId="0" borderId="37" xfId="6" applyNumberFormat="1" applyFont="1" applyBorder="1"/>
    <xf numFmtId="2" fontId="29" fillId="0" borderId="8" xfId="6" applyNumberFormat="1" applyFont="1" applyBorder="1"/>
    <xf numFmtId="2" fontId="29" fillId="0" borderId="54" xfId="6" applyNumberFormat="1" applyFont="1" applyBorder="1"/>
    <xf numFmtId="2" fontId="29" fillId="0" borderId="3" xfId="6" applyNumberFormat="1" applyFont="1" applyBorder="1"/>
    <xf numFmtId="2" fontId="29" fillId="0" borderId="55" xfId="6" applyNumberFormat="1" applyFont="1" applyBorder="1"/>
    <xf numFmtId="2" fontId="29" fillId="0" borderId="4" xfId="6" applyNumberFormat="1" applyFont="1" applyBorder="1"/>
    <xf numFmtId="2" fontId="29" fillId="0" borderId="56" xfId="6" applyNumberFormat="1" applyFont="1" applyBorder="1"/>
    <xf numFmtId="2" fontId="28" fillId="0" borderId="35" xfId="6" applyNumberFormat="1" applyBorder="1"/>
    <xf numFmtId="2" fontId="28" fillId="0" borderId="36" xfId="6" applyNumberFormat="1" applyBorder="1"/>
    <xf numFmtId="2" fontId="31" fillId="0" borderId="36" xfId="6" applyNumberFormat="1" applyFont="1" applyBorder="1"/>
    <xf numFmtId="2" fontId="30" fillId="0" borderId="15" xfId="6" applyNumberFormat="1" applyFont="1" applyBorder="1"/>
    <xf numFmtId="2" fontId="28" fillId="0" borderId="29" xfId="6" applyNumberFormat="1" applyBorder="1"/>
    <xf numFmtId="2" fontId="30" fillId="0" borderId="44" xfId="6" applyNumberFormat="1" applyFont="1" applyBorder="1"/>
    <xf numFmtId="2" fontId="28" fillId="0" borderId="43" xfId="6" applyNumberFormat="1" applyBorder="1"/>
    <xf numFmtId="2" fontId="42" fillId="0" borderId="28" xfId="6" applyNumberFormat="1" applyFont="1" applyBorder="1"/>
    <xf numFmtId="2" fontId="42" fillId="0" borderId="0" xfId="6" applyNumberFormat="1" applyFont="1"/>
    <xf numFmtId="2" fontId="28" fillId="0" borderId="56" xfId="6" applyNumberFormat="1" applyBorder="1"/>
    <xf numFmtId="2" fontId="42" fillId="0" borderId="54" xfId="6" applyNumberFormat="1" applyFont="1" applyBorder="1"/>
    <xf numFmtId="2" fontId="31" fillId="0" borderId="4" xfId="6" applyNumberFormat="1" applyFont="1" applyBorder="1"/>
    <xf numFmtId="2" fontId="30" fillId="0" borderId="40" xfId="6" applyNumberFormat="1" applyFont="1" applyBorder="1"/>
    <xf numFmtId="2" fontId="30" fillId="0" borderId="31" xfId="6" applyNumberFormat="1" applyFont="1" applyBorder="1"/>
    <xf numFmtId="2" fontId="30" fillId="0" borderId="47" xfId="6" applyNumberFormat="1" applyFont="1" applyBorder="1"/>
    <xf numFmtId="2" fontId="30" fillId="0" borderId="17" xfId="6" applyNumberFormat="1" applyFont="1" applyBorder="1"/>
    <xf numFmtId="2" fontId="28" fillId="0" borderId="52" xfId="6" applyNumberFormat="1" applyBorder="1"/>
    <xf numFmtId="2" fontId="28" fillId="0" borderId="18" xfId="6" applyNumberFormat="1" applyBorder="1"/>
    <xf numFmtId="2" fontId="28" fillId="0" borderId="51" xfId="6" applyNumberFormat="1" applyBorder="1"/>
    <xf numFmtId="0" fontId="29" fillId="0" borderId="0" xfId="6" applyFont="1" applyAlignment="1">
      <alignment horizontal="right"/>
    </xf>
    <xf numFmtId="165" fontId="28" fillId="0" borderId="0" xfId="6" applyNumberFormat="1"/>
  </cellXfs>
  <cellStyles count="7">
    <cellStyle name="Normální" xfId="0" builtinId="0"/>
    <cellStyle name="Normální 2" xfId="1" xr:uid="{6915738E-09C1-42B6-A546-66E8D127058F}"/>
    <cellStyle name="Normální 2 2" xfId="3" xr:uid="{DE919BEE-F178-47D8-839A-0B1ADDD8040B}"/>
    <cellStyle name="Normální 3" xfId="2" xr:uid="{1E1B888E-6617-417F-9A15-9A2E8FA59D65}"/>
    <cellStyle name="Normální 4" xfId="4" xr:uid="{55EDA066-9A7E-48BA-BFAE-65BB48116F0C}"/>
    <cellStyle name="Normální 5" xfId="5" xr:uid="{F1991B06-562A-4C1F-A063-DD1F72D74AC0}"/>
    <cellStyle name="Normální 6" xfId="6" xr:uid="{B87F238E-7F02-4808-BF52-AEA1161C6D4B}"/>
  </cellStyles>
  <dxfs count="0"/>
  <tableStyles count="0" defaultTableStyle="TableStyleMedium2" defaultPivotStyle="PivotStyleLight16"/>
  <colors>
    <mruColors>
      <color rgb="FFBBE3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Fig4_inhibitor_odds_ratio!$E$14</c:f>
              <c:strCache>
                <c:ptCount val="1"/>
                <c:pt idx="0">
                  <c:v>Odds ratio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4_inhibitor_odds_ratio!$D$15:$D$18</c:f>
              <c:strCache>
                <c:ptCount val="4"/>
                <c:pt idx="0">
                  <c:v>Wiskostatin Cytoplasm</c:v>
                </c:pt>
                <c:pt idx="1">
                  <c:v>Wiskostatin Vesicles</c:v>
                </c:pt>
                <c:pt idx="2">
                  <c:v>Bafilomycin Cytoplasm</c:v>
                </c:pt>
                <c:pt idx="3">
                  <c:v>Bafilomycin Vesicles</c:v>
                </c:pt>
              </c:strCache>
            </c:strRef>
          </c:cat>
          <c:val>
            <c:numRef>
              <c:f>Fig4_inhibitor_odds_ratio!$E$15:$E$18</c:f>
              <c:numCache>
                <c:formatCode>0.00</c:formatCode>
                <c:ptCount val="4"/>
                <c:pt idx="0">
                  <c:v>9.9297719087635059</c:v>
                </c:pt>
                <c:pt idx="1">
                  <c:v>9.4756339424847713</c:v>
                </c:pt>
                <c:pt idx="2">
                  <c:v>0.46896506947149719</c:v>
                </c:pt>
                <c:pt idx="3">
                  <c:v>6.30501339456562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81-45CF-B894-AC398CDF7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4782917"/>
        <c:axId val="28396784"/>
      </c:barChart>
      <c:scatterChart>
        <c:scatterStyle val="lineMarker"/>
        <c:varyColors val="0"/>
        <c:ser>
          <c:idx val="1"/>
          <c:order val="1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noFill/>
              </a:ln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x"/>
            <c:errBarType val="both"/>
            <c:errValType val="cust"/>
            <c:noEndCap val="0"/>
            <c:plus>
              <c:numRef>
                <c:f>Fig4_inhibitor_odds_ratio!$I$15:$I$18</c:f>
                <c:numCache>
                  <c:formatCode>General</c:formatCode>
                  <c:ptCount val="4"/>
                  <c:pt idx="0">
                    <c:v>5.5255060670410874</c:v>
                  </c:pt>
                  <c:pt idx="1">
                    <c:v>2.2611631408327568</c:v>
                  </c:pt>
                  <c:pt idx="2">
                    <c:v>0.31335907494260762</c:v>
                  </c:pt>
                  <c:pt idx="3">
                    <c:v>8.0792493337109458E-2</c:v>
                  </c:pt>
                </c:numCache>
              </c:numRef>
            </c:plus>
            <c:minus>
              <c:numRef>
                <c:f>Fig4_inhibitor_odds_ratio!$G$15:$G$18</c:f>
                <c:numCache>
                  <c:formatCode>General</c:formatCode>
                  <c:ptCount val="4"/>
                  <c:pt idx="0">
                    <c:v>3.5500503460437152</c:v>
                  </c:pt>
                  <c:pt idx="1">
                    <c:v>1.8255367332902797</c:v>
                  </c:pt>
                  <c:pt idx="2">
                    <c:v>0.1878434423879895</c:v>
                  </c:pt>
                  <c:pt idx="3">
                    <c:v>3.5413546199309587E-2</c:v>
                  </c:pt>
                </c:numCache>
              </c:numRef>
            </c:minus>
            <c:spPr>
              <a:ln w="12700"/>
            </c:spPr>
          </c:errBars>
          <c:xVal>
            <c:numRef>
              <c:f>Fig4_inhibitor_odds_ratio!$E$15:$E$18</c:f>
              <c:numCache>
                <c:formatCode>0.00</c:formatCode>
                <c:ptCount val="4"/>
                <c:pt idx="0">
                  <c:v>9.9297719087635059</c:v>
                </c:pt>
                <c:pt idx="1">
                  <c:v>9.4756339424847713</c:v>
                </c:pt>
                <c:pt idx="2">
                  <c:v>0.46896506947149719</c:v>
                </c:pt>
                <c:pt idx="3">
                  <c:v>6.3050133945656298E-2</c:v>
                </c:pt>
              </c:numCache>
            </c:numRef>
          </c:xVal>
          <c:yVal>
            <c:numRef>
              <c:f>Fig4_inhibitor_odds_ratio!$J$15:$J$18</c:f>
              <c:numCache>
                <c:formatCode>0.00</c:formatCode>
                <c:ptCount val="4"/>
                <c:pt idx="0">
                  <c:v>0.4</c:v>
                </c:pt>
                <c:pt idx="1">
                  <c:v>1.3</c:v>
                </c:pt>
                <c:pt idx="2">
                  <c:v>2.2000000000000002</c:v>
                </c:pt>
                <c:pt idx="3">
                  <c:v>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81-45CF-B894-AC398CDF7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6203"/>
        <c:axId val="54275813"/>
      </c:scatterChart>
      <c:catAx>
        <c:axId val="2478291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ln w="9360">
            <a:solidFill>
              <a:srgbClr val="D9D9D9"/>
            </a:solidFill>
            <a:round/>
          </a:ln>
        </c:spPr>
        <c:txPr>
          <a:bodyPr anchor="t" anchorCtr="0"/>
          <a:lstStyle/>
          <a:p>
            <a:pPr>
              <a:defRPr sz="900" b="0" strike="noStrike" spc="-1">
                <a:ln w="3175">
                  <a:noFill/>
                </a:ln>
                <a:solidFill>
                  <a:schemeClr val="tx1"/>
                </a:solidFill>
                <a:latin typeface="Calibri"/>
              </a:defRPr>
            </a:pPr>
            <a:endParaRPr lang="en-US"/>
          </a:p>
        </c:txPr>
        <c:crossAx val="28396784"/>
        <c:crosses val="autoZero"/>
        <c:auto val="1"/>
        <c:lblAlgn val="ctr"/>
        <c:lblOffset val="100"/>
        <c:noMultiLvlLbl val="1"/>
      </c:catAx>
      <c:valAx>
        <c:axId val="28396784"/>
        <c:scaling>
          <c:logBase val="10"/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ln w="127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4782917"/>
        <c:crossesAt val="1"/>
        <c:crossBetween val="between"/>
        <c:majorUnit val="0"/>
      </c:valAx>
      <c:catAx>
        <c:axId val="4746203"/>
        <c:scaling>
          <c:logBase val="10"/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54275813"/>
        <c:crosses val="autoZero"/>
        <c:auto val="1"/>
        <c:lblAlgn val="ctr"/>
        <c:lblOffset val="100"/>
        <c:noMultiLvlLbl val="1"/>
      </c:catAx>
      <c:valAx>
        <c:axId val="54275813"/>
        <c:scaling>
          <c:orientation val="minMax"/>
        </c:scaling>
        <c:delete val="1"/>
        <c:axPos val="r"/>
        <c:numFmt formatCode="General" sourceLinked="0"/>
        <c:majorTickMark val="out"/>
        <c:minorTickMark val="none"/>
        <c:tickLblPos val="nextTo"/>
        <c:crossAx val="4746203"/>
        <c:crosses val="max"/>
        <c:crossBetween val="between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nterovirus 71</a:t>
            </a:r>
          </a:p>
          <a:p>
            <a:pPr>
              <a:defRPr/>
            </a:pPr>
            <a:endParaRPr lang="en-GB"/>
          </a:p>
        </c:rich>
      </c:tx>
      <c:layout>
        <c:manualLayout>
          <c:xMode val="edge"/>
          <c:yMode val="edge"/>
          <c:x val="0.38657633420822402"/>
          <c:y val="3.25203252032520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able_distances_from_membrane!$J$5:$J$12</c:f>
              <c:numCache>
                <c:formatCode>General</c:formatCode>
                <c:ptCount val="8"/>
                <c:pt idx="0">
                  <c:v>3</c:v>
                </c:pt>
                <c:pt idx="1">
                  <c:v>18</c:v>
                </c:pt>
                <c:pt idx="2">
                  <c:v>17</c:v>
                </c:pt>
                <c:pt idx="3">
                  <c:v>22</c:v>
                </c:pt>
                <c:pt idx="4">
                  <c:v>13</c:v>
                </c:pt>
                <c:pt idx="5">
                  <c:v>12</c:v>
                </c:pt>
                <c:pt idx="6">
                  <c:v>13</c:v>
                </c:pt>
                <c:pt idx="7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76-48CA-8824-8D5B528E821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Table_distances_from_membrane!$N$5:$N$12</c:f>
              <c:numCache>
                <c:formatCode>@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76-48CA-8824-8D5B528E8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2599135"/>
        <c:axId val="162613535"/>
      </c:barChart>
      <c:catAx>
        <c:axId val="16259913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2613535"/>
        <c:crosses val="autoZero"/>
        <c:auto val="1"/>
        <c:lblAlgn val="ctr"/>
        <c:lblOffset val="100"/>
        <c:noMultiLvlLbl val="0"/>
      </c:catAx>
      <c:valAx>
        <c:axId val="16261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9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chovirus 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able_distances_from_membrane!$K$4</c:f>
              <c:strCache>
                <c:ptCount val="1"/>
                <c:pt idx="0">
                  <c:v>Echovirus 1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able_distances_from_membrane!$K$5:$K$12</c:f>
              <c:numCache>
                <c:formatCode>General</c:formatCode>
                <c:ptCount val="8"/>
                <c:pt idx="0">
                  <c:v>1</c:v>
                </c:pt>
                <c:pt idx="1">
                  <c:v>16</c:v>
                </c:pt>
                <c:pt idx="2">
                  <c:v>37</c:v>
                </c:pt>
                <c:pt idx="3">
                  <c:v>25</c:v>
                </c:pt>
                <c:pt idx="4">
                  <c:v>15</c:v>
                </c:pt>
                <c:pt idx="5">
                  <c:v>5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D2-4510-831E-3D188AEB6645}"/>
            </c:ext>
          </c:extLst>
        </c:ser>
        <c:ser>
          <c:idx val="1"/>
          <c:order val="1"/>
          <c:tx>
            <c:strRef>
              <c:f>Table_distances_from_membrane!$N$4</c:f>
              <c:strCache>
                <c:ptCount val="1"/>
                <c:pt idx="0">
                  <c:v>Distance [nm]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Table_distances_from_membrane!$N$5:$N$12</c:f>
              <c:numCache>
                <c:formatCode>@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D2-4510-831E-3D188AEB66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2616415"/>
        <c:axId val="162615455"/>
      </c:barChart>
      <c:catAx>
        <c:axId val="16261641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2615455"/>
        <c:crosses val="autoZero"/>
        <c:auto val="1"/>
        <c:lblAlgn val="ctr"/>
        <c:lblOffset val="100"/>
        <c:noMultiLvlLbl val="0"/>
      </c:catAx>
      <c:valAx>
        <c:axId val="162615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16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RV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able_distances_from_membrane!$L$4</c:f>
              <c:strCache>
                <c:ptCount val="1"/>
                <c:pt idx="0">
                  <c:v>HRV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able_distances_from_membrane!$L$5:$L$12</c:f>
              <c:numCache>
                <c:formatCode>General</c:formatCode>
                <c:ptCount val="8"/>
                <c:pt idx="0">
                  <c:v>2</c:v>
                </c:pt>
                <c:pt idx="1">
                  <c:v>23</c:v>
                </c:pt>
                <c:pt idx="2">
                  <c:v>24</c:v>
                </c:pt>
                <c:pt idx="3">
                  <c:v>19</c:v>
                </c:pt>
                <c:pt idx="4">
                  <c:v>16</c:v>
                </c:pt>
                <c:pt idx="5">
                  <c:v>12</c:v>
                </c:pt>
                <c:pt idx="6">
                  <c:v>4</c:v>
                </c:pt>
                <c:pt idx="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21-47F6-BD40-321838EE893D}"/>
            </c:ext>
          </c:extLst>
        </c:ser>
        <c:ser>
          <c:idx val="1"/>
          <c:order val="1"/>
          <c:tx>
            <c:strRef>
              <c:f>Table_distances_from_membrane!$N$4</c:f>
              <c:strCache>
                <c:ptCount val="1"/>
                <c:pt idx="0">
                  <c:v>Distance [nm]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Table_distances_from_membrane!$N$5:$N$12</c:f>
              <c:numCache>
                <c:formatCode>@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21-47F6-BD40-321838EE8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2602495"/>
        <c:axId val="162593855"/>
      </c:barChart>
      <c:catAx>
        <c:axId val="16260249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2593855"/>
        <c:crosses val="autoZero"/>
        <c:auto val="1"/>
        <c:lblAlgn val="ctr"/>
        <c:lblOffset val="100"/>
        <c:noMultiLvlLbl val="0"/>
      </c:catAx>
      <c:valAx>
        <c:axId val="162593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02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chovirus</a:t>
            </a:r>
            <a:r>
              <a:rPr lang="en-GB" baseline="0"/>
              <a:t> 30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able_distances_from_membrane!$M$4</c:f>
              <c:strCache>
                <c:ptCount val="1"/>
                <c:pt idx="0">
                  <c:v>Echovirus 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able_distances_from_membrane!$M$5:$M$12</c:f>
              <c:numCache>
                <c:formatCode>General</c:formatCode>
                <c:ptCount val="8"/>
                <c:pt idx="0">
                  <c:v>1</c:v>
                </c:pt>
                <c:pt idx="1">
                  <c:v>12</c:v>
                </c:pt>
                <c:pt idx="2">
                  <c:v>26</c:v>
                </c:pt>
                <c:pt idx="3">
                  <c:v>25</c:v>
                </c:pt>
                <c:pt idx="4">
                  <c:v>11</c:v>
                </c:pt>
                <c:pt idx="5">
                  <c:v>9</c:v>
                </c:pt>
                <c:pt idx="6">
                  <c:v>6</c:v>
                </c:pt>
                <c:pt idx="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4C-41BE-AFCE-544A54C62D11}"/>
            </c:ext>
          </c:extLst>
        </c:ser>
        <c:ser>
          <c:idx val="1"/>
          <c:order val="1"/>
          <c:tx>
            <c:strRef>
              <c:f>Table_distances_from_membrane!$N$4</c:f>
              <c:strCache>
                <c:ptCount val="1"/>
                <c:pt idx="0">
                  <c:v>Distance [nm]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Table_distances_from_membrane!$N$5:$N$12</c:f>
              <c:numCache>
                <c:formatCode>@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4C-41BE-AFCE-544A54C62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2600575"/>
        <c:axId val="162586655"/>
      </c:barChart>
      <c:catAx>
        <c:axId val="16260057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2586655"/>
        <c:crosses val="autoZero"/>
        <c:auto val="1"/>
        <c:lblAlgn val="ctr"/>
        <c:lblOffset val="100"/>
        <c:noMultiLvlLbl val="0"/>
      </c:catAx>
      <c:valAx>
        <c:axId val="162586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00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90</xdr:colOff>
      <xdr:row>19</xdr:row>
      <xdr:rowOff>41325</xdr:rowOff>
    </xdr:from>
    <xdr:ext cx="5140065" cy="2742960"/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31E58318-37B3-4401-A875-61D4C48421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2400</xdr:colOff>
      <xdr:row>2</xdr:row>
      <xdr:rowOff>42862</xdr:rowOff>
    </xdr:from>
    <xdr:to>
      <xdr:col>22</xdr:col>
      <xdr:colOff>457200</xdr:colOff>
      <xdr:row>16</xdr:row>
      <xdr:rowOff>119062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B36D8A46-2455-49FE-9DBD-0DBEB97688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1925</xdr:colOff>
      <xdr:row>17</xdr:row>
      <xdr:rowOff>138112</xdr:rowOff>
    </xdr:from>
    <xdr:to>
      <xdr:col>22</xdr:col>
      <xdr:colOff>466725</xdr:colOff>
      <xdr:row>34</xdr:row>
      <xdr:rowOff>128587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E5F6D41B-C06B-4922-8DC6-D0E06EECBF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52400</xdr:colOff>
      <xdr:row>35</xdr:row>
      <xdr:rowOff>109537</xdr:rowOff>
    </xdr:from>
    <xdr:to>
      <xdr:col>22</xdr:col>
      <xdr:colOff>457200</xdr:colOff>
      <xdr:row>52</xdr:row>
      <xdr:rowOff>100012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6F71C805-55B9-4040-AD63-6D8549CADD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71450</xdr:colOff>
      <xdr:row>53</xdr:row>
      <xdr:rowOff>61912</xdr:rowOff>
    </xdr:from>
    <xdr:to>
      <xdr:col>22</xdr:col>
      <xdr:colOff>476250</xdr:colOff>
      <xdr:row>70</xdr:row>
      <xdr:rowOff>52387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55C5B83B-EC3B-400F-906C-CD0E1BEA42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4C141-566D-492B-AFBD-73C64ABD8B36}">
  <dimension ref="A1:R67"/>
  <sheetViews>
    <sheetView zoomScaleNormal="100" workbookViewId="0">
      <selection activeCell="R67" sqref="N52:R67"/>
    </sheetView>
  </sheetViews>
  <sheetFormatPr defaultColWidth="8.85546875" defaultRowHeight="15"/>
  <cols>
    <col min="1" max="1" width="29.42578125" style="32" customWidth="1"/>
    <col min="2" max="2" width="18" style="32" customWidth="1"/>
    <col min="3" max="3" width="28.140625" style="32" customWidth="1"/>
    <col min="4" max="4" width="22.140625" style="32" customWidth="1"/>
    <col min="5" max="5" width="17.85546875" style="32" customWidth="1"/>
    <col min="6" max="6" width="18.7109375" style="32" customWidth="1"/>
    <col min="7" max="7" width="18.5703125" style="32" customWidth="1"/>
    <col min="8" max="8" width="13" style="32" customWidth="1"/>
    <col min="9" max="9" width="20" style="32" customWidth="1"/>
    <col min="10" max="10" width="10.7109375" style="32" customWidth="1"/>
    <col min="11" max="11" width="16.28515625" style="32" customWidth="1"/>
    <col min="12" max="13" width="10.7109375" style="32" customWidth="1"/>
    <col min="14" max="14" width="21.85546875" style="32" customWidth="1"/>
    <col min="15" max="15" width="19.7109375" style="32" customWidth="1"/>
    <col min="16" max="16" width="27.5703125" style="32" customWidth="1"/>
    <col min="17" max="17" width="19.28515625" style="32" customWidth="1"/>
    <col min="18" max="18" width="26.140625" style="32" customWidth="1"/>
    <col min="19" max="1025" width="10.7109375" style="32" customWidth="1"/>
    <col min="1026" max="16384" width="8.85546875" style="32"/>
  </cols>
  <sheetData>
    <row r="1" spans="1:18">
      <c r="A1" s="117" t="s">
        <v>207</v>
      </c>
      <c r="B1" s="117"/>
      <c r="C1" s="117"/>
      <c r="D1" s="117"/>
      <c r="E1" s="117"/>
      <c r="N1" s="116" t="s">
        <v>202</v>
      </c>
      <c r="O1" s="116"/>
      <c r="P1" s="116"/>
      <c r="Q1" s="116"/>
      <c r="R1" s="116"/>
    </row>
    <row r="2" spans="1:18" ht="14.25" customHeight="1">
      <c r="A2" s="121"/>
      <c r="B2" s="123" t="s">
        <v>21</v>
      </c>
      <c r="C2" s="114" t="s">
        <v>22</v>
      </c>
      <c r="D2" s="114" t="s">
        <v>23</v>
      </c>
      <c r="E2" s="119" t="s">
        <v>24</v>
      </c>
      <c r="G2" s="40" t="s">
        <v>235</v>
      </c>
      <c r="N2" s="109" t="s">
        <v>203</v>
      </c>
      <c r="O2" s="85" t="s">
        <v>21</v>
      </c>
      <c r="P2" s="38" t="s">
        <v>22</v>
      </c>
      <c r="Q2" s="38" t="s">
        <v>23</v>
      </c>
      <c r="R2" s="38" t="s">
        <v>24</v>
      </c>
    </row>
    <row r="3" spans="1:18" ht="14.25" customHeight="1">
      <c r="A3" s="122"/>
      <c r="B3" s="124"/>
      <c r="C3" s="115"/>
      <c r="D3" s="115"/>
      <c r="E3" s="120"/>
      <c r="G3" s="40" t="s">
        <v>234</v>
      </c>
      <c r="N3" s="109" t="s">
        <v>67</v>
      </c>
      <c r="O3" s="109">
        <v>1</v>
      </c>
      <c r="P3" s="109">
        <v>6</v>
      </c>
      <c r="Q3" s="109">
        <v>144</v>
      </c>
      <c r="R3" s="109">
        <v>60</v>
      </c>
    </row>
    <row r="4" spans="1:18">
      <c r="A4" s="37" t="s">
        <v>25</v>
      </c>
      <c r="B4" s="39">
        <v>233</v>
      </c>
      <c r="C4" s="39">
        <v>34</v>
      </c>
      <c r="D4" s="37">
        <v>659</v>
      </c>
      <c r="E4" s="37">
        <v>156</v>
      </c>
      <c r="G4" s="40" t="s">
        <v>233</v>
      </c>
      <c r="N4" s="109" t="s">
        <v>97</v>
      </c>
      <c r="O4" s="109">
        <v>0</v>
      </c>
      <c r="P4" s="109">
        <v>0</v>
      </c>
      <c r="Q4" s="109">
        <v>63</v>
      </c>
      <c r="R4" s="109">
        <v>8</v>
      </c>
    </row>
    <row r="5" spans="1:18">
      <c r="A5" s="37" t="s">
        <v>219</v>
      </c>
      <c r="B5" s="39">
        <v>98</v>
      </c>
      <c r="C5" s="39">
        <v>142</v>
      </c>
      <c r="D5" s="37">
        <v>362</v>
      </c>
      <c r="E5" s="37">
        <v>812</v>
      </c>
      <c r="G5" s="40" t="s">
        <v>232</v>
      </c>
      <c r="N5" s="109" t="s">
        <v>68</v>
      </c>
      <c r="O5" s="109">
        <v>5</v>
      </c>
      <c r="P5" s="109">
        <v>0</v>
      </c>
      <c r="Q5" s="109">
        <v>7</v>
      </c>
      <c r="R5" s="109">
        <v>4</v>
      </c>
    </row>
    <row r="6" spans="1:18" ht="15.75">
      <c r="A6" s="37" t="s">
        <v>26</v>
      </c>
      <c r="B6" s="39">
        <v>453</v>
      </c>
      <c r="C6" s="39">
        <v>31</v>
      </c>
      <c r="D6" s="37">
        <v>402</v>
      </c>
      <c r="E6" s="37">
        <v>6</v>
      </c>
      <c r="K6" s="36"/>
      <c r="N6" s="109" t="s">
        <v>69</v>
      </c>
      <c r="O6" s="109">
        <v>48</v>
      </c>
      <c r="P6" s="109">
        <v>8</v>
      </c>
      <c r="Q6" s="109">
        <v>0</v>
      </c>
      <c r="R6" s="109">
        <v>0</v>
      </c>
    </row>
    <row r="7" spans="1:18" ht="15.75">
      <c r="B7" s="33"/>
      <c r="C7" s="33"/>
      <c r="G7" s="40" t="s">
        <v>231</v>
      </c>
      <c r="K7" s="36"/>
      <c r="N7" s="109" t="s">
        <v>70</v>
      </c>
      <c r="O7" s="109">
        <v>24</v>
      </c>
      <c r="P7" s="109">
        <v>1</v>
      </c>
      <c r="Q7" s="109">
        <v>28</v>
      </c>
      <c r="R7" s="109">
        <v>3</v>
      </c>
    </row>
    <row r="8" spans="1:18" ht="15.75">
      <c r="A8" s="118" t="s">
        <v>209</v>
      </c>
      <c r="B8" s="118"/>
      <c r="C8" s="33"/>
      <c r="K8" s="36"/>
      <c r="N8" s="109" t="s">
        <v>86</v>
      </c>
      <c r="O8" s="109">
        <v>29</v>
      </c>
      <c r="P8" s="109">
        <v>2</v>
      </c>
      <c r="Q8" s="109">
        <v>27</v>
      </c>
      <c r="R8" s="109">
        <v>3</v>
      </c>
    </row>
    <row r="9" spans="1:18" ht="15.75">
      <c r="A9" s="43" t="s">
        <v>210</v>
      </c>
      <c r="B9" s="107">
        <f>(C5*B4)/(B5*C4)</f>
        <v>9.9297719087635059</v>
      </c>
      <c r="C9" s="33"/>
      <c r="K9" s="36"/>
      <c r="N9" s="109" t="s">
        <v>71</v>
      </c>
      <c r="O9" s="109">
        <v>49</v>
      </c>
      <c r="P9" s="109">
        <v>1</v>
      </c>
      <c r="Q9" s="109">
        <v>83</v>
      </c>
      <c r="R9" s="109">
        <v>8</v>
      </c>
    </row>
    <row r="10" spans="1:18" ht="15.75">
      <c r="A10" s="43" t="s">
        <v>211</v>
      </c>
      <c r="B10" s="108">
        <f>SQRT(1/C5+1/B5+1/C4+1/B4)</f>
        <v>0.22572094575653454</v>
      </c>
      <c r="C10" s="33"/>
      <c r="J10" s="36"/>
      <c r="K10" s="36"/>
      <c r="N10" s="109" t="s">
        <v>87</v>
      </c>
      <c r="O10" s="109">
        <v>7</v>
      </c>
      <c r="P10" s="109">
        <v>3</v>
      </c>
      <c r="Q10" s="109">
        <v>17</v>
      </c>
      <c r="R10" s="109">
        <v>3</v>
      </c>
    </row>
    <row r="11" spans="1:18" ht="15.75">
      <c r="A11" s="43" t="s">
        <v>212</v>
      </c>
      <c r="B11" s="108">
        <f>EXP(LN(B9)+1.96*SQRT(1/C5+1/B5+1/C4+1/B4))</f>
        <v>15.455277975804593</v>
      </c>
      <c r="C11" s="33"/>
      <c r="J11" s="35"/>
      <c r="K11" s="35"/>
      <c r="N11" s="109" t="s">
        <v>73</v>
      </c>
      <c r="O11" s="109">
        <v>4</v>
      </c>
      <c r="P11" s="109">
        <v>1</v>
      </c>
      <c r="Q11" s="109">
        <v>4</v>
      </c>
      <c r="R11" s="109">
        <v>0</v>
      </c>
    </row>
    <row r="12" spans="1:18" ht="15.75">
      <c r="A12" s="43" t="s">
        <v>213</v>
      </c>
      <c r="B12" s="108">
        <f>EXP(LN(B9)-1.96*SQRT(1/C5+1/B5+1/C4+1/B4))</f>
        <v>6.3797215627197907</v>
      </c>
      <c r="C12" s="33"/>
      <c r="K12" s="34"/>
      <c r="N12" s="109" t="s">
        <v>74</v>
      </c>
      <c r="O12" s="109">
        <v>8</v>
      </c>
      <c r="P12" s="109">
        <v>2</v>
      </c>
      <c r="Q12" s="109">
        <v>32</v>
      </c>
      <c r="R12" s="109">
        <v>1</v>
      </c>
    </row>
    <row r="13" spans="1:18" ht="15.75">
      <c r="A13" s="43" t="s">
        <v>214</v>
      </c>
      <c r="B13" s="108">
        <f>LN(B9)/B10</f>
        <v>10.169802807561439</v>
      </c>
      <c r="C13" s="33"/>
      <c r="J13" s="34"/>
      <c r="K13" s="34"/>
      <c r="N13" s="109" t="s">
        <v>76</v>
      </c>
      <c r="O13" s="109">
        <v>6</v>
      </c>
      <c r="P13" s="109">
        <v>0</v>
      </c>
      <c r="Q13" s="109">
        <v>33</v>
      </c>
      <c r="R13" s="109">
        <v>3</v>
      </c>
    </row>
    <row r="14" spans="1:18" ht="15.75">
      <c r="A14" s="43" t="s">
        <v>215</v>
      </c>
      <c r="B14" s="108">
        <f>2*(1-NORMDIST(B13,0,1,1))</f>
        <v>0</v>
      </c>
      <c r="C14" s="33"/>
      <c r="D14" s="43" t="s">
        <v>230</v>
      </c>
      <c r="E14" s="43" t="s">
        <v>229</v>
      </c>
      <c r="F14" s="43" t="s">
        <v>213</v>
      </c>
      <c r="G14" s="43" t="s">
        <v>228</v>
      </c>
      <c r="H14" s="43" t="s">
        <v>212</v>
      </c>
      <c r="I14" s="43" t="s">
        <v>227</v>
      </c>
      <c r="J14" s="43" t="s">
        <v>226</v>
      </c>
      <c r="K14" s="34"/>
      <c r="N14" s="109" t="s">
        <v>75</v>
      </c>
      <c r="O14" s="109">
        <v>8</v>
      </c>
      <c r="P14" s="109">
        <v>3</v>
      </c>
      <c r="Q14" s="109">
        <v>7</v>
      </c>
      <c r="R14" s="109">
        <v>0</v>
      </c>
    </row>
    <row r="15" spans="1:18" ht="15.75">
      <c r="A15" s="42"/>
      <c r="B15" s="41"/>
      <c r="C15" s="33"/>
      <c r="D15" s="43" t="s">
        <v>225</v>
      </c>
      <c r="E15" s="107">
        <f>B9</f>
        <v>9.9297719087635059</v>
      </c>
      <c r="F15" s="107">
        <f>B12</f>
        <v>6.3797215627197907</v>
      </c>
      <c r="G15" s="107">
        <f>E15-F15</f>
        <v>3.5500503460437152</v>
      </c>
      <c r="H15" s="107">
        <f>B11</f>
        <v>15.455277975804593</v>
      </c>
      <c r="I15" s="107">
        <f>H15-E15</f>
        <v>5.5255060670410874</v>
      </c>
      <c r="J15" s="107">
        <v>0.4</v>
      </c>
      <c r="K15" s="34"/>
      <c r="N15" s="109" t="s">
        <v>82</v>
      </c>
      <c r="O15" s="109">
        <v>7</v>
      </c>
      <c r="P15" s="109">
        <v>2</v>
      </c>
      <c r="Q15" s="109">
        <v>7</v>
      </c>
      <c r="R15" s="109">
        <v>0</v>
      </c>
    </row>
    <row r="16" spans="1:18">
      <c r="A16" s="118" t="s">
        <v>216</v>
      </c>
      <c r="B16" s="118"/>
      <c r="C16" s="33"/>
      <c r="D16" s="43" t="s">
        <v>224</v>
      </c>
      <c r="E16" s="107">
        <f>B17</f>
        <v>9.4756339424847713</v>
      </c>
      <c r="F16" s="107">
        <f>B20</f>
        <v>7.6500972091944917</v>
      </c>
      <c r="G16" s="107">
        <f>E16-F16</f>
        <v>1.8255367332902797</v>
      </c>
      <c r="H16" s="107">
        <f>B19</f>
        <v>11.736797083317528</v>
      </c>
      <c r="I16" s="107">
        <f>H16-E16</f>
        <v>2.2611631408327568</v>
      </c>
      <c r="J16" s="107">
        <v>1.3</v>
      </c>
      <c r="N16" s="109" t="s">
        <v>98</v>
      </c>
      <c r="O16" s="109">
        <v>2</v>
      </c>
      <c r="P16" s="109">
        <v>2</v>
      </c>
      <c r="Q16" s="109">
        <v>4</v>
      </c>
      <c r="R16" s="109">
        <v>1</v>
      </c>
    </row>
    <row r="17" spans="1:18">
      <c r="A17" s="43" t="s">
        <v>210</v>
      </c>
      <c r="B17" s="107">
        <f>(E5*D4)/(D5*E4)</f>
        <v>9.4756339424847713</v>
      </c>
      <c r="C17" s="33"/>
      <c r="D17" s="43" t="s">
        <v>223</v>
      </c>
      <c r="E17" s="107">
        <f>B25</f>
        <v>0.46896506947149719</v>
      </c>
      <c r="F17" s="107">
        <f>B28</f>
        <v>0.28112162708350769</v>
      </c>
      <c r="G17" s="107">
        <f>E17-F17</f>
        <v>0.1878434423879895</v>
      </c>
      <c r="H17" s="107">
        <f>B27</f>
        <v>0.78232414441410481</v>
      </c>
      <c r="I17" s="107">
        <f>H17-E17</f>
        <v>0.31335907494260762</v>
      </c>
      <c r="J17" s="107">
        <v>2.2000000000000002</v>
      </c>
      <c r="N17" s="109" t="s">
        <v>84</v>
      </c>
      <c r="O17" s="109">
        <v>7</v>
      </c>
      <c r="P17" s="109">
        <v>1</v>
      </c>
      <c r="Q17" s="109">
        <v>36</v>
      </c>
      <c r="R17" s="109">
        <v>20</v>
      </c>
    </row>
    <row r="18" spans="1:18">
      <c r="A18" s="43" t="s">
        <v>211</v>
      </c>
      <c r="B18" s="107">
        <f>SQRT(1/E5+1/D5+1/E4+1/D4)</f>
        <v>0.10918637793210194</v>
      </c>
      <c r="C18" s="33"/>
      <c r="D18" s="43" t="s">
        <v>222</v>
      </c>
      <c r="E18" s="107">
        <v>6.3050133945656298E-2</v>
      </c>
      <c r="F18" s="107">
        <f>B37</f>
        <v>2.7636587746346707E-2</v>
      </c>
      <c r="G18" s="107">
        <f>E18-F18</f>
        <v>3.5413546199309587E-2</v>
      </c>
      <c r="H18" s="107">
        <f>B36</f>
        <v>0.14384262728276576</v>
      </c>
      <c r="I18" s="107">
        <f>H18-E18</f>
        <v>8.0792493337109458E-2</v>
      </c>
      <c r="J18" s="107">
        <v>3.1</v>
      </c>
      <c r="N18" s="109" t="s">
        <v>99</v>
      </c>
      <c r="O18" s="109">
        <v>1</v>
      </c>
      <c r="P18" s="109">
        <v>0</v>
      </c>
      <c r="Q18" s="109">
        <v>10</v>
      </c>
      <c r="R18" s="109">
        <v>3</v>
      </c>
    </row>
    <row r="19" spans="1:18">
      <c r="A19" s="43" t="s">
        <v>212</v>
      </c>
      <c r="B19" s="108">
        <f>EXP(LN(B17)+1.96*SQRT(1/E5+1/D5+1/E4+1/D4))</f>
        <v>11.736797083317528</v>
      </c>
      <c r="C19" s="33"/>
      <c r="N19" s="109" t="s">
        <v>100</v>
      </c>
      <c r="O19" s="109">
        <v>11</v>
      </c>
      <c r="P19" s="109">
        <v>0</v>
      </c>
      <c r="Q19" s="109">
        <v>5</v>
      </c>
      <c r="R19" s="109">
        <v>2</v>
      </c>
    </row>
    <row r="20" spans="1:18">
      <c r="A20" s="43" t="s">
        <v>213</v>
      </c>
      <c r="B20" s="108">
        <f>EXP(LN(B17)-1.96*SQRT(1/E5+1/D5+1/E4+1/D4))</f>
        <v>7.6500972091944917</v>
      </c>
      <c r="C20" s="33"/>
      <c r="N20" s="109" t="s">
        <v>88</v>
      </c>
      <c r="O20" s="109">
        <v>11</v>
      </c>
      <c r="P20" s="109">
        <v>2</v>
      </c>
      <c r="Q20" s="109">
        <v>8</v>
      </c>
      <c r="R20" s="109">
        <v>1</v>
      </c>
    </row>
    <row r="21" spans="1:18">
      <c r="A21" s="43" t="s">
        <v>214</v>
      </c>
      <c r="B21" s="108">
        <f>LN(B17)/B18</f>
        <v>20.595276610304413</v>
      </c>
      <c r="C21" s="33"/>
      <c r="N21" s="109" t="s">
        <v>101</v>
      </c>
      <c r="O21" s="109">
        <v>2</v>
      </c>
      <c r="P21" s="109">
        <v>0</v>
      </c>
      <c r="Q21" s="109">
        <v>9</v>
      </c>
      <c r="R21" s="109">
        <v>1</v>
      </c>
    </row>
    <row r="22" spans="1:18">
      <c r="A22" s="43" t="s">
        <v>215</v>
      </c>
      <c r="B22" s="108">
        <f>2*(1-NORMDIST(B21,0,1,1))</f>
        <v>0</v>
      </c>
      <c r="C22" s="33"/>
      <c r="N22" s="109" t="s">
        <v>89</v>
      </c>
      <c r="O22" s="109">
        <v>0</v>
      </c>
      <c r="P22" s="109">
        <v>0</v>
      </c>
      <c r="Q22" s="109">
        <v>0</v>
      </c>
      <c r="R22" s="109">
        <v>0</v>
      </c>
    </row>
    <row r="23" spans="1:18">
      <c r="A23" s="42"/>
      <c r="B23" s="41"/>
      <c r="C23" s="33"/>
      <c r="N23" s="109" t="s">
        <v>102</v>
      </c>
      <c r="O23" s="109">
        <v>2</v>
      </c>
      <c r="P23" s="109">
        <v>0</v>
      </c>
      <c r="Q23" s="109">
        <v>37</v>
      </c>
      <c r="R23" s="109">
        <v>5</v>
      </c>
    </row>
    <row r="24" spans="1:18">
      <c r="A24" s="118" t="s">
        <v>217</v>
      </c>
      <c r="B24" s="118"/>
      <c r="C24" s="33"/>
      <c r="N24" s="109" t="s">
        <v>103</v>
      </c>
      <c r="O24" s="109">
        <v>1</v>
      </c>
      <c r="P24" s="109">
        <v>0</v>
      </c>
      <c r="Q24" s="109">
        <v>17</v>
      </c>
      <c r="R24" s="109">
        <v>9</v>
      </c>
    </row>
    <row r="25" spans="1:18">
      <c r="A25" s="43" t="s">
        <v>210</v>
      </c>
      <c r="B25" s="107">
        <f>(C6*B4)/(B6*C4)</f>
        <v>0.46896506947149719</v>
      </c>
      <c r="C25" s="33"/>
      <c r="N25" s="109" t="s">
        <v>104</v>
      </c>
      <c r="O25" s="109">
        <v>0</v>
      </c>
      <c r="P25" s="109">
        <v>0</v>
      </c>
      <c r="Q25" s="109">
        <v>81</v>
      </c>
      <c r="R25" s="109">
        <v>21</v>
      </c>
    </row>
    <row r="26" spans="1:18">
      <c r="A26" s="43" t="s">
        <v>211</v>
      </c>
      <c r="B26" s="107">
        <f>SQRT(1/C6+1/B6+1/C4+1/B4)</f>
        <v>0.26109228298503462</v>
      </c>
      <c r="C26" s="33"/>
      <c r="N26" s="110" t="s">
        <v>204</v>
      </c>
      <c r="O26" s="111">
        <f>AVERAGE(O3:O25)</f>
        <v>10.130434782608695</v>
      </c>
      <c r="P26" s="111">
        <f>AVERAGE(P3:P25)</f>
        <v>1.4782608695652173</v>
      </c>
      <c r="Q26" s="111">
        <f>AVERAGE(Q3:Q25)</f>
        <v>28.652173913043477</v>
      </c>
      <c r="R26" s="111">
        <f>AVERAGE(R3:R25)</f>
        <v>6.7826086956521738</v>
      </c>
    </row>
    <row r="27" spans="1:18">
      <c r="A27" s="43" t="s">
        <v>212</v>
      </c>
      <c r="B27" s="108">
        <f>EXP(LN(B25)+1.96*SQRT(1/C6+1/B6+1/C4+1/B4))</f>
        <v>0.78232414441410481</v>
      </c>
      <c r="C27" s="33"/>
      <c r="N27" s="112" t="s">
        <v>205</v>
      </c>
      <c r="O27" s="113">
        <f>_xlfn.STDEV.S(O3:O25)</f>
        <v>14.094822865880698</v>
      </c>
      <c r="P27" s="113">
        <f>_xlfn.STDEV.S(P3:P25)</f>
        <v>2.0420481077360302</v>
      </c>
      <c r="Q27" s="113">
        <f>_xlfn.STDEV.S(Q3:Q25)</f>
        <v>34.766243679821713</v>
      </c>
      <c r="R27" s="113">
        <f>_xlfn.STDEV.S(R3:R25)</f>
        <v>12.943782367464488</v>
      </c>
    </row>
    <row r="28" spans="1:18">
      <c r="A28" s="43" t="s">
        <v>213</v>
      </c>
      <c r="B28" s="108">
        <f>EXP(LN(B25)-1.96*SQRT(1/C6+1/B6+1/C4+1/B4))</f>
        <v>0.28112162708350769</v>
      </c>
      <c r="C28" s="33"/>
      <c r="N28" s="109" t="s">
        <v>206</v>
      </c>
      <c r="O28" s="113">
        <f>SUM(O3:O25)</f>
        <v>233</v>
      </c>
      <c r="P28" s="113">
        <f>SUM(P3:P25)</f>
        <v>34</v>
      </c>
      <c r="Q28" s="113">
        <f>SUM(Q3:Q25)</f>
        <v>659</v>
      </c>
      <c r="R28" s="113">
        <f>SUM(R3:R25)</f>
        <v>156</v>
      </c>
    </row>
    <row r="29" spans="1:18">
      <c r="A29" s="43" t="s">
        <v>214</v>
      </c>
      <c r="B29" s="108">
        <f>LN(B25)/B26</f>
        <v>-2.9002273961952052</v>
      </c>
      <c r="C29" s="33"/>
      <c r="N29" s="27"/>
      <c r="O29" s="27"/>
      <c r="P29" s="27"/>
      <c r="Q29" s="27"/>
      <c r="R29" s="27"/>
    </row>
    <row r="30" spans="1:18">
      <c r="A30" s="43" t="s">
        <v>215</v>
      </c>
      <c r="B30" s="108">
        <f>2*(1-NORMDIST(-B29,0,1,1))</f>
        <v>3.7289203267660831E-3</v>
      </c>
      <c r="C30" s="33"/>
      <c r="N30" s="116" t="s">
        <v>20</v>
      </c>
      <c r="O30" s="116"/>
      <c r="P30" s="116"/>
      <c r="Q30" s="116"/>
      <c r="R30" s="116"/>
    </row>
    <row r="31" spans="1:18">
      <c r="A31" s="42"/>
      <c r="B31" s="41"/>
      <c r="C31" s="33"/>
      <c r="N31" s="112" t="s">
        <v>203</v>
      </c>
      <c r="O31" s="85" t="s">
        <v>21</v>
      </c>
      <c r="P31" s="85" t="s">
        <v>22</v>
      </c>
      <c r="Q31" s="85" t="s">
        <v>23</v>
      </c>
      <c r="R31" s="85" t="s">
        <v>24</v>
      </c>
    </row>
    <row r="32" spans="1:18">
      <c r="A32" s="42"/>
      <c r="B32" s="41"/>
      <c r="C32" s="33"/>
      <c r="N32" s="112" t="s">
        <v>67</v>
      </c>
      <c r="O32" s="112">
        <v>7</v>
      </c>
      <c r="P32" s="112">
        <v>3</v>
      </c>
      <c r="Q32" s="112">
        <v>3</v>
      </c>
      <c r="R32" s="112">
        <v>4</v>
      </c>
    </row>
    <row r="33" spans="1:18">
      <c r="A33" s="118" t="s">
        <v>218</v>
      </c>
      <c r="B33" s="118"/>
      <c r="C33" s="33"/>
      <c r="N33" s="112" t="s">
        <v>97</v>
      </c>
      <c r="O33" s="112">
        <v>14</v>
      </c>
      <c r="P33" s="112">
        <v>3</v>
      </c>
      <c r="Q33" s="112">
        <v>40</v>
      </c>
      <c r="R33" s="112">
        <v>11</v>
      </c>
    </row>
    <row r="34" spans="1:18">
      <c r="A34" s="43" t="s">
        <v>210</v>
      </c>
      <c r="B34" s="107">
        <f>E18</f>
        <v>6.3050133945656298E-2</v>
      </c>
      <c r="C34" s="33"/>
      <c r="N34" s="112" t="s">
        <v>69</v>
      </c>
      <c r="O34" s="112">
        <v>2</v>
      </c>
      <c r="P34" s="112">
        <v>3</v>
      </c>
      <c r="Q34" s="112">
        <v>6</v>
      </c>
      <c r="R34" s="112">
        <v>0</v>
      </c>
    </row>
    <row r="35" spans="1:18">
      <c r="A35" s="43" t="s">
        <v>211</v>
      </c>
      <c r="B35" s="107">
        <f>SQRT(1/E6+1/D6+1/E4+1/D4)</f>
        <v>0.42081104542161268</v>
      </c>
      <c r="C35" s="33"/>
      <c r="N35" s="112" t="s">
        <v>70</v>
      </c>
      <c r="O35" s="112">
        <v>17</v>
      </c>
      <c r="P35" s="112">
        <v>4</v>
      </c>
      <c r="Q35" s="112">
        <v>20</v>
      </c>
      <c r="R35" s="112">
        <v>14</v>
      </c>
    </row>
    <row r="36" spans="1:18">
      <c r="A36" s="43" t="s">
        <v>212</v>
      </c>
      <c r="B36" s="108">
        <f>EXP(LN(B34)+1.96*SQRT(1/E6+1/D6+1/E4+1/D4))</f>
        <v>0.14384262728276576</v>
      </c>
      <c r="C36" s="33"/>
      <c r="N36" s="112" t="s">
        <v>86</v>
      </c>
      <c r="O36" s="112">
        <v>23</v>
      </c>
      <c r="P36" s="112">
        <v>2</v>
      </c>
      <c r="Q36" s="112">
        <v>5</v>
      </c>
      <c r="R36" s="112">
        <v>13</v>
      </c>
    </row>
    <row r="37" spans="1:18">
      <c r="A37" s="43" t="s">
        <v>213</v>
      </c>
      <c r="B37" s="108">
        <f>EXP(LN(B34)-1.96*SQRT(1/E6+1/D6+1/E4+1/D4))</f>
        <v>2.7636587746346707E-2</v>
      </c>
      <c r="C37" s="33"/>
      <c r="N37" s="112" t="s">
        <v>71</v>
      </c>
      <c r="O37" s="112">
        <v>4</v>
      </c>
      <c r="P37" s="112">
        <v>2</v>
      </c>
      <c r="Q37" s="112">
        <v>1</v>
      </c>
      <c r="R37" s="112">
        <v>0</v>
      </c>
    </row>
    <row r="38" spans="1:18">
      <c r="A38" s="43" t="s">
        <v>214</v>
      </c>
      <c r="B38" s="108">
        <f>LN(B34)/B35</f>
        <v>-6.5678530119590999</v>
      </c>
      <c r="C38" s="33"/>
      <c r="N38" s="112" t="s">
        <v>72</v>
      </c>
      <c r="O38" s="112">
        <v>9</v>
      </c>
      <c r="P38" s="112">
        <v>2</v>
      </c>
      <c r="Q38" s="112">
        <v>3</v>
      </c>
      <c r="R38" s="112">
        <v>0</v>
      </c>
    </row>
    <row r="39" spans="1:18">
      <c r="A39" s="43" t="s">
        <v>215</v>
      </c>
      <c r="B39" s="108">
        <f>2*(1-NORMDIST(-B38,0,1,1))</f>
        <v>5.1045834226215447E-11</v>
      </c>
      <c r="C39" s="33"/>
      <c r="N39" s="112" t="s">
        <v>73</v>
      </c>
      <c r="O39" s="112">
        <v>0</v>
      </c>
      <c r="P39" s="112">
        <v>1</v>
      </c>
      <c r="Q39" s="112">
        <v>5</v>
      </c>
      <c r="R39" s="112">
        <v>0</v>
      </c>
    </row>
    <row r="40" spans="1:18">
      <c r="B40" s="33"/>
      <c r="C40" s="33"/>
      <c r="N40" s="112" t="s">
        <v>74</v>
      </c>
      <c r="O40" s="112">
        <v>0</v>
      </c>
      <c r="P40" s="112">
        <v>2</v>
      </c>
      <c r="Q40" s="112">
        <v>47</v>
      </c>
      <c r="R40" s="112">
        <v>14</v>
      </c>
    </row>
    <row r="41" spans="1:18">
      <c r="A41" s="40" t="s">
        <v>221</v>
      </c>
      <c r="B41" s="33"/>
      <c r="C41" s="33"/>
      <c r="N41" s="112" t="s">
        <v>76</v>
      </c>
      <c r="O41" s="112">
        <v>3</v>
      </c>
      <c r="P41" s="112">
        <v>0</v>
      </c>
      <c r="Q41" s="112">
        <v>5</v>
      </c>
      <c r="R41" s="112">
        <v>1</v>
      </c>
    </row>
    <row r="42" spans="1:18">
      <c r="A42" s="40" t="s">
        <v>220</v>
      </c>
      <c r="B42" s="33"/>
      <c r="C42" s="33"/>
      <c r="N42" s="112" t="s">
        <v>75</v>
      </c>
      <c r="O42" s="112">
        <v>1</v>
      </c>
      <c r="P42" s="112">
        <v>0</v>
      </c>
      <c r="Q42" s="112">
        <v>120</v>
      </c>
      <c r="R42" s="112">
        <v>74</v>
      </c>
    </row>
    <row r="43" spans="1:18">
      <c r="N43" s="112" t="s">
        <v>77</v>
      </c>
      <c r="O43" s="112">
        <v>6</v>
      </c>
      <c r="P43" s="112">
        <v>5</v>
      </c>
      <c r="Q43" s="112">
        <v>4</v>
      </c>
      <c r="R43" s="112">
        <v>23</v>
      </c>
    </row>
    <row r="44" spans="1:18">
      <c r="N44" s="112" t="s">
        <v>78</v>
      </c>
      <c r="O44" s="112">
        <v>2</v>
      </c>
      <c r="P44" s="112">
        <v>3</v>
      </c>
      <c r="Q44" s="112">
        <v>29</v>
      </c>
      <c r="R44" s="112">
        <v>80</v>
      </c>
    </row>
    <row r="45" spans="1:18">
      <c r="N45" s="112" t="s">
        <v>79</v>
      </c>
      <c r="O45" s="112">
        <v>1</v>
      </c>
      <c r="P45" s="112">
        <v>1</v>
      </c>
      <c r="Q45" s="112">
        <v>34</v>
      </c>
      <c r="R45" s="112">
        <v>8</v>
      </c>
    </row>
    <row r="46" spans="1:18">
      <c r="N46" s="112" t="s">
        <v>80</v>
      </c>
      <c r="O46" s="112">
        <v>7</v>
      </c>
      <c r="P46" s="112">
        <v>108</v>
      </c>
      <c r="Q46" s="112">
        <v>7</v>
      </c>
      <c r="R46" s="112">
        <v>92</v>
      </c>
    </row>
    <row r="47" spans="1:18">
      <c r="N47" s="112" t="s">
        <v>81</v>
      </c>
      <c r="O47" s="112">
        <v>2</v>
      </c>
      <c r="P47" s="112">
        <v>3</v>
      </c>
      <c r="Q47" s="112">
        <v>33</v>
      </c>
      <c r="R47" s="112">
        <v>478</v>
      </c>
    </row>
    <row r="48" spans="1:18">
      <c r="N48" s="110" t="s">
        <v>204</v>
      </c>
      <c r="O48" s="111">
        <f>AVERAGE(O32:O47)</f>
        <v>6.125</v>
      </c>
      <c r="P48" s="111">
        <f>AVERAGE(P32:P47)</f>
        <v>8.875</v>
      </c>
      <c r="Q48" s="111">
        <f>AVERAGE(Q32:Q47)</f>
        <v>22.625</v>
      </c>
      <c r="R48" s="111">
        <f>AVERAGE(R32:R47)</f>
        <v>50.75</v>
      </c>
    </row>
    <row r="49" spans="14:18">
      <c r="N49" s="112" t="s">
        <v>205</v>
      </c>
      <c r="O49" s="113">
        <f>_xlfn.STDEV.S(O32:O47)</f>
        <v>6.6720811345986091</v>
      </c>
      <c r="P49" s="113">
        <f>_xlfn.STDEV.S(P32:P47)</f>
        <v>26.467275391824273</v>
      </c>
      <c r="Q49" s="113">
        <f>_xlfn.STDEV.S(Q32:Q47)</f>
        <v>30.221129473708732</v>
      </c>
      <c r="R49" s="113">
        <f>_xlfn.STDEV.S(R32:R47)</f>
        <v>118.01327608931689</v>
      </c>
    </row>
    <row r="50" spans="14:18">
      <c r="N50" s="109" t="s">
        <v>206</v>
      </c>
      <c r="O50" s="113">
        <f>SUM(O32:O47)</f>
        <v>98</v>
      </c>
      <c r="P50" s="113">
        <f>SUM(P32:P47)</f>
        <v>142</v>
      </c>
      <c r="Q50" s="113">
        <f>SUM(Q32:Q47)</f>
        <v>362</v>
      </c>
      <c r="R50" s="113">
        <f>SUM(R32:R47)</f>
        <v>812</v>
      </c>
    </row>
    <row r="51" spans="14:18">
      <c r="N51" s="27"/>
      <c r="O51" s="27"/>
      <c r="P51" s="27"/>
      <c r="Q51" s="27"/>
      <c r="R51" s="27"/>
    </row>
    <row r="52" spans="14:18">
      <c r="N52" s="116" t="s">
        <v>200</v>
      </c>
      <c r="O52" s="116"/>
      <c r="P52" s="116"/>
      <c r="Q52" s="116"/>
      <c r="R52" s="116"/>
    </row>
    <row r="53" spans="14:18">
      <c r="N53" s="113" t="s">
        <v>203</v>
      </c>
      <c r="O53" s="85" t="s">
        <v>21</v>
      </c>
      <c r="P53" s="85" t="s">
        <v>22</v>
      </c>
      <c r="Q53" s="85" t="s">
        <v>23</v>
      </c>
      <c r="R53" s="85" t="s">
        <v>24</v>
      </c>
    </row>
    <row r="54" spans="14:18">
      <c r="N54" s="113" t="s">
        <v>69</v>
      </c>
      <c r="O54" s="113">
        <v>21</v>
      </c>
      <c r="P54" s="113">
        <v>3</v>
      </c>
      <c r="Q54" s="113">
        <v>2</v>
      </c>
      <c r="R54" s="113">
        <v>0</v>
      </c>
    </row>
    <row r="55" spans="14:18">
      <c r="N55" s="113" t="s">
        <v>70</v>
      </c>
      <c r="O55" s="113">
        <v>2</v>
      </c>
      <c r="P55" s="113">
        <v>0</v>
      </c>
      <c r="Q55" s="113">
        <v>81</v>
      </c>
      <c r="R55" s="113">
        <v>1</v>
      </c>
    </row>
    <row r="56" spans="14:18">
      <c r="N56" s="113" t="s">
        <v>87</v>
      </c>
      <c r="O56" s="113">
        <v>1</v>
      </c>
      <c r="P56" s="113">
        <v>3</v>
      </c>
      <c r="Q56" s="113">
        <v>2</v>
      </c>
      <c r="R56" s="113">
        <v>0</v>
      </c>
    </row>
    <row r="57" spans="14:18">
      <c r="N57" s="113" t="s">
        <v>74</v>
      </c>
      <c r="O57" s="113">
        <v>7</v>
      </c>
      <c r="P57" s="113">
        <v>4</v>
      </c>
      <c r="Q57" s="113">
        <v>0</v>
      </c>
      <c r="R57" s="113">
        <v>0</v>
      </c>
    </row>
    <row r="58" spans="14:18">
      <c r="N58" s="113" t="s">
        <v>75</v>
      </c>
      <c r="O58" s="113">
        <v>14</v>
      </c>
      <c r="P58" s="113">
        <v>0</v>
      </c>
      <c r="Q58" s="113">
        <v>55</v>
      </c>
      <c r="R58" s="113">
        <v>0</v>
      </c>
    </row>
    <row r="59" spans="14:18">
      <c r="N59" s="113" t="s">
        <v>77</v>
      </c>
      <c r="O59" s="113">
        <v>80</v>
      </c>
      <c r="P59" s="113">
        <v>7</v>
      </c>
      <c r="Q59" s="113">
        <v>141</v>
      </c>
      <c r="R59" s="113">
        <v>2</v>
      </c>
    </row>
    <row r="60" spans="14:18">
      <c r="N60" s="113" t="s">
        <v>208</v>
      </c>
      <c r="O60" s="113">
        <v>104</v>
      </c>
      <c r="P60" s="113">
        <v>3</v>
      </c>
      <c r="Q60" s="113">
        <v>15</v>
      </c>
      <c r="R60" s="113">
        <v>0</v>
      </c>
    </row>
    <row r="61" spans="14:18">
      <c r="N61" s="113" t="s">
        <v>79</v>
      </c>
      <c r="O61" s="113">
        <v>3</v>
      </c>
      <c r="P61" s="113">
        <v>7</v>
      </c>
      <c r="Q61" s="113">
        <v>0</v>
      </c>
      <c r="R61" s="113">
        <v>0</v>
      </c>
    </row>
    <row r="62" spans="14:18">
      <c r="N62" s="113" t="s">
        <v>82</v>
      </c>
      <c r="O62" s="113">
        <v>209</v>
      </c>
      <c r="P62" s="113">
        <v>3</v>
      </c>
      <c r="Q62" s="113">
        <v>0</v>
      </c>
      <c r="R62" s="113">
        <v>0</v>
      </c>
    </row>
    <row r="63" spans="14:18">
      <c r="N63" s="113" t="s">
        <v>84</v>
      </c>
      <c r="O63" s="113">
        <v>2</v>
      </c>
      <c r="P63" s="113">
        <v>0</v>
      </c>
      <c r="Q63" s="113">
        <v>36</v>
      </c>
      <c r="R63" s="113">
        <v>0</v>
      </c>
    </row>
    <row r="64" spans="14:18">
      <c r="N64" s="113" t="s">
        <v>101</v>
      </c>
      <c r="O64" s="113">
        <v>10</v>
      </c>
      <c r="P64" s="113">
        <v>1</v>
      </c>
      <c r="Q64" s="113">
        <v>70</v>
      </c>
      <c r="R64" s="113">
        <v>3</v>
      </c>
    </row>
    <row r="65" spans="14:18">
      <c r="N65" s="110" t="s">
        <v>204</v>
      </c>
      <c r="O65" s="111">
        <f>AVERAGE(O54:O64)</f>
        <v>41.18181818181818</v>
      </c>
      <c r="P65" s="111">
        <f>AVERAGE(P54:P64)</f>
        <v>2.8181818181818183</v>
      </c>
      <c r="Q65" s="111">
        <f>AVERAGE(Q54:Q64)</f>
        <v>36.545454545454547</v>
      </c>
      <c r="R65" s="111">
        <f>AVERAGE(R54:R64)</f>
        <v>0.54545454545454541</v>
      </c>
    </row>
    <row r="66" spans="14:18">
      <c r="N66" s="112" t="s">
        <v>205</v>
      </c>
      <c r="O66" s="113">
        <f>_xlfn.STDEV.S(O54:O64)</f>
        <v>65.609173416250542</v>
      </c>
      <c r="P66" s="113">
        <f>_xlfn.STDEV.S(P54:P64)</f>
        <v>2.522624895547565</v>
      </c>
      <c r="Q66" s="113">
        <f>_xlfn.STDEV.S(Q54:Q64)</f>
        <v>46.04859093688674</v>
      </c>
      <c r="R66" s="113">
        <f>_xlfn.STDEV.S(R54:R64)</f>
        <v>1.0357254813546264</v>
      </c>
    </row>
    <row r="67" spans="14:18">
      <c r="N67" s="109" t="s">
        <v>206</v>
      </c>
      <c r="O67" s="113">
        <f>SUM(O54:O64)</f>
        <v>453</v>
      </c>
      <c r="P67" s="113">
        <f>SUM(P54:P64)</f>
        <v>31</v>
      </c>
      <c r="Q67" s="113">
        <f>SUM(Q54:Q64)</f>
        <v>402</v>
      </c>
      <c r="R67" s="113">
        <f>SUM(R54:R64)</f>
        <v>6</v>
      </c>
    </row>
  </sheetData>
  <mergeCells count="13">
    <mergeCell ref="D2:D3"/>
    <mergeCell ref="N1:R1"/>
    <mergeCell ref="N30:R30"/>
    <mergeCell ref="N52:R52"/>
    <mergeCell ref="A1:E1"/>
    <mergeCell ref="A16:B16"/>
    <mergeCell ref="A8:B8"/>
    <mergeCell ref="A24:B24"/>
    <mergeCell ref="A33:B33"/>
    <mergeCell ref="E2:E3"/>
    <mergeCell ref="A2:A3"/>
    <mergeCell ref="B2:B3"/>
    <mergeCell ref="C2:C3"/>
  </mergeCells>
  <pageMargins left="0.7" right="0.7" top="0.75" bottom="0.75" header="0.51180555555555496" footer="0.51180555555555496"/>
  <pageSetup paperSize="9" firstPageNumber="0"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69425-1A32-4531-AE58-3D44876CC5E5}">
  <dimension ref="A1:I254"/>
  <sheetViews>
    <sheetView workbookViewId="0">
      <selection sqref="A1:I1"/>
    </sheetView>
  </sheetViews>
  <sheetFormatPr defaultRowHeight="12.75"/>
  <cols>
    <col min="1" max="1" width="27.42578125" style="7" customWidth="1"/>
    <col min="2" max="2" width="12.140625" style="7" customWidth="1"/>
    <col min="3" max="4" width="9.140625" style="7"/>
    <col min="5" max="5" width="12.28515625" style="7" customWidth="1"/>
    <col min="6" max="8" width="9.140625" style="7"/>
    <col min="9" max="9" width="11.85546875" style="7" customWidth="1"/>
    <col min="10" max="16384" width="9.140625" style="7"/>
  </cols>
  <sheetData>
    <row r="1" spans="1:9" ht="15">
      <c r="A1" s="134" t="s">
        <v>198</v>
      </c>
      <c r="B1" s="134"/>
      <c r="C1" s="134"/>
      <c r="D1" s="134"/>
      <c r="E1" s="134"/>
      <c r="F1" s="134"/>
      <c r="G1" s="134"/>
      <c r="H1" s="134"/>
      <c r="I1" s="134"/>
    </row>
    <row r="2" spans="1:9" ht="15">
      <c r="A2" s="62" t="s">
        <v>27</v>
      </c>
      <c r="B2" s="63"/>
      <c r="C2" s="63"/>
      <c r="D2" s="63"/>
      <c r="E2" s="63"/>
      <c r="F2" s="63"/>
      <c r="G2" s="63"/>
      <c r="H2" s="63"/>
      <c r="I2" s="63"/>
    </row>
    <row r="3" spans="1:9" ht="14.25">
      <c r="A3" s="64" t="s">
        <v>28</v>
      </c>
      <c r="B3" s="135" t="s">
        <v>29</v>
      </c>
      <c r="C3" s="135"/>
      <c r="D3" s="135"/>
      <c r="E3" s="135" t="s">
        <v>30</v>
      </c>
      <c r="F3" s="135"/>
      <c r="G3" s="135"/>
      <c r="H3" s="63"/>
      <c r="I3" s="65" t="s">
        <v>31</v>
      </c>
    </row>
    <row r="4" spans="1:9" ht="14.25">
      <c r="A4" s="64"/>
      <c r="B4" s="64" t="s">
        <v>32</v>
      </c>
      <c r="C4" s="64" t="s">
        <v>33</v>
      </c>
      <c r="D4" s="64" t="s">
        <v>34</v>
      </c>
      <c r="E4" s="64" t="s">
        <v>32</v>
      </c>
      <c r="F4" s="64" t="s">
        <v>33</v>
      </c>
      <c r="G4" s="64" t="s">
        <v>34</v>
      </c>
      <c r="H4" s="63"/>
      <c r="I4" s="63"/>
    </row>
    <row r="5" spans="1:9" ht="14.25">
      <c r="A5" s="64" t="s">
        <v>35</v>
      </c>
      <c r="B5" s="64">
        <v>10</v>
      </c>
      <c r="C5" s="64">
        <v>7</v>
      </c>
      <c r="D5" s="64">
        <v>0</v>
      </c>
      <c r="E5" s="64">
        <v>0</v>
      </c>
      <c r="F5" s="64">
        <v>1</v>
      </c>
      <c r="G5" s="64">
        <v>0</v>
      </c>
      <c r="H5" s="63"/>
      <c r="I5" s="63">
        <v>2</v>
      </c>
    </row>
    <row r="6" spans="1:9" ht="14.25">
      <c r="A6" s="64" t="s">
        <v>36</v>
      </c>
      <c r="B6" s="64">
        <v>11</v>
      </c>
      <c r="C6" s="64">
        <v>4</v>
      </c>
      <c r="D6" s="64">
        <v>0</v>
      </c>
      <c r="E6" s="64">
        <v>1</v>
      </c>
      <c r="F6" s="64">
        <v>3</v>
      </c>
      <c r="G6" s="64">
        <v>0</v>
      </c>
      <c r="H6" s="63"/>
      <c r="I6" s="63">
        <v>2</v>
      </c>
    </row>
    <row r="7" spans="1:9" ht="14.25">
      <c r="A7" s="64" t="s">
        <v>37</v>
      </c>
      <c r="B7" s="64">
        <v>12</v>
      </c>
      <c r="C7" s="64">
        <v>4</v>
      </c>
      <c r="D7" s="64">
        <v>5</v>
      </c>
      <c r="E7" s="64">
        <v>0</v>
      </c>
      <c r="F7" s="64">
        <v>0</v>
      </c>
      <c r="G7" s="64">
        <v>0</v>
      </c>
      <c r="H7" s="63"/>
      <c r="I7" s="63">
        <v>5</v>
      </c>
    </row>
    <row r="8" spans="1:9" ht="14.25">
      <c r="A8" s="64" t="s">
        <v>38</v>
      </c>
      <c r="B8" s="64">
        <v>11</v>
      </c>
      <c r="C8" s="64">
        <v>3</v>
      </c>
      <c r="D8" s="64">
        <v>2</v>
      </c>
      <c r="E8" s="64">
        <v>2</v>
      </c>
      <c r="F8" s="64">
        <v>1</v>
      </c>
      <c r="G8" s="64">
        <v>0</v>
      </c>
      <c r="H8" s="63"/>
      <c r="I8" s="63">
        <v>10</v>
      </c>
    </row>
    <row r="9" spans="1:9" ht="14.25">
      <c r="A9" s="64" t="s">
        <v>39</v>
      </c>
      <c r="B9" s="64">
        <v>33</v>
      </c>
      <c r="C9" s="64">
        <v>3</v>
      </c>
      <c r="D9" s="64">
        <v>1</v>
      </c>
      <c r="E9" s="64">
        <v>0</v>
      </c>
      <c r="F9" s="64">
        <v>0</v>
      </c>
      <c r="G9" s="64">
        <v>0</v>
      </c>
      <c r="H9" s="63"/>
      <c r="I9" s="63">
        <v>5</v>
      </c>
    </row>
    <row r="10" spans="1:9" ht="14.25">
      <c r="A10" s="64" t="s">
        <v>40</v>
      </c>
      <c r="B10" s="64">
        <v>24</v>
      </c>
      <c r="C10" s="64">
        <v>4</v>
      </c>
      <c r="D10" s="64">
        <v>2</v>
      </c>
      <c r="E10" s="64">
        <v>2</v>
      </c>
      <c r="F10" s="64">
        <v>0</v>
      </c>
      <c r="G10" s="64">
        <v>1</v>
      </c>
      <c r="H10" s="63"/>
      <c r="I10" s="63">
        <v>10</v>
      </c>
    </row>
    <row r="11" spans="1:9" ht="14.25">
      <c r="A11" s="64" t="s">
        <v>41</v>
      </c>
      <c r="B11" s="64">
        <v>18</v>
      </c>
      <c r="C11" s="64">
        <v>10</v>
      </c>
      <c r="D11" s="64">
        <v>1</v>
      </c>
      <c r="E11" s="64">
        <v>1</v>
      </c>
      <c r="F11" s="64">
        <v>0</v>
      </c>
      <c r="G11" s="64">
        <v>0</v>
      </c>
      <c r="H11" s="63"/>
      <c r="I11" s="63">
        <v>5</v>
      </c>
    </row>
    <row r="12" spans="1:9" ht="14.25">
      <c r="A12" s="64" t="s">
        <v>42</v>
      </c>
      <c r="B12" s="64">
        <v>15</v>
      </c>
      <c r="C12" s="64">
        <v>4</v>
      </c>
      <c r="D12" s="64">
        <v>1</v>
      </c>
      <c r="E12" s="64">
        <v>2</v>
      </c>
      <c r="F12" s="64">
        <v>2</v>
      </c>
      <c r="G12" s="64">
        <v>0</v>
      </c>
      <c r="H12" s="63"/>
      <c r="I12" s="63">
        <v>5</v>
      </c>
    </row>
    <row r="13" spans="1:9" ht="14.25">
      <c r="A13" s="64" t="s">
        <v>43</v>
      </c>
      <c r="B13" s="64">
        <v>5</v>
      </c>
      <c r="C13" s="64">
        <v>3</v>
      </c>
      <c r="D13" s="64">
        <v>0</v>
      </c>
      <c r="E13" s="64">
        <v>1</v>
      </c>
      <c r="F13" s="64">
        <v>0</v>
      </c>
      <c r="G13" s="64">
        <v>0</v>
      </c>
      <c r="H13" s="63"/>
      <c r="I13" s="63">
        <v>10</v>
      </c>
    </row>
    <row r="14" spans="1:9" ht="14.25">
      <c r="A14" s="64" t="s">
        <v>44</v>
      </c>
      <c r="B14" s="64">
        <v>11</v>
      </c>
      <c r="C14" s="64">
        <v>5</v>
      </c>
      <c r="D14" s="64">
        <v>0</v>
      </c>
      <c r="E14" s="64">
        <v>0</v>
      </c>
      <c r="F14" s="64">
        <v>1</v>
      </c>
      <c r="G14" s="64">
        <v>0</v>
      </c>
      <c r="H14" s="63"/>
      <c r="I14" s="63">
        <v>10</v>
      </c>
    </row>
    <row r="15" spans="1:9" ht="14.25">
      <c r="A15" s="64" t="s">
        <v>45</v>
      </c>
      <c r="B15" s="64">
        <v>10</v>
      </c>
      <c r="C15" s="64">
        <v>5</v>
      </c>
      <c r="D15" s="64">
        <v>0</v>
      </c>
      <c r="E15" s="64">
        <v>0</v>
      </c>
      <c r="F15" s="64">
        <v>0</v>
      </c>
      <c r="G15" s="64">
        <v>0</v>
      </c>
      <c r="H15" s="63"/>
      <c r="I15" s="63">
        <v>5</v>
      </c>
    </row>
    <row r="16" spans="1:9" ht="14.25">
      <c r="A16" s="64" t="s">
        <v>46</v>
      </c>
      <c r="B16" s="64">
        <v>4</v>
      </c>
      <c r="C16" s="64">
        <v>3</v>
      </c>
      <c r="D16" s="64">
        <v>0</v>
      </c>
      <c r="E16" s="64">
        <v>0</v>
      </c>
      <c r="F16" s="64">
        <v>0</v>
      </c>
      <c r="G16" s="64">
        <v>0</v>
      </c>
      <c r="H16" s="63"/>
      <c r="I16" s="63">
        <v>10</v>
      </c>
    </row>
    <row r="17" spans="1:9" ht="14.25">
      <c r="A17" s="64" t="s">
        <v>47</v>
      </c>
      <c r="B17" s="64">
        <v>11</v>
      </c>
      <c r="C17" s="64">
        <v>4</v>
      </c>
      <c r="D17" s="64">
        <v>0</v>
      </c>
      <c r="E17" s="64">
        <v>0</v>
      </c>
      <c r="F17" s="64">
        <v>1</v>
      </c>
      <c r="G17" s="64">
        <v>1</v>
      </c>
      <c r="H17" s="63"/>
      <c r="I17" s="63">
        <v>10</v>
      </c>
    </row>
    <row r="18" spans="1:9" ht="14.25">
      <c r="A18" s="64"/>
      <c r="B18" s="64"/>
      <c r="C18" s="64"/>
      <c r="D18" s="64"/>
      <c r="E18" s="64"/>
      <c r="F18" s="64"/>
      <c r="G18" s="64"/>
      <c r="H18" s="63"/>
      <c r="I18" s="63"/>
    </row>
    <row r="19" spans="1:9" ht="14.25">
      <c r="A19" s="66" t="s">
        <v>48</v>
      </c>
      <c r="B19" s="66">
        <f t="shared" ref="B19:G19" si="0">SUM(B5:B17)</f>
        <v>175</v>
      </c>
      <c r="C19" s="66">
        <f t="shared" si="0"/>
        <v>59</v>
      </c>
      <c r="D19" s="66">
        <f t="shared" si="0"/>
        <v>12</v>
      </c>
      <c r="E19" s="66">
        <f t="shared" si="0"/>
        <v>9</v>
      </c>
      <c r="F19" s="66">
        <f t="shared" si="0"/>
        <v>9</v>
      </c>
      <c r="G19" s="66">
        <f t="shared" si="0"/>
        <v>2</v>
      </c>
      <c r="H19" s="63"/>
      <c r="I19" s="63"/>
    </row>
    <row r="20" spans="1:9" ht="14.25">
      <c r="A20" s="64" t="s">
        <v>49</v>
      </c>
      <c r="B20" s="135">
        <f>B19+C19+D19</f>
        <v>246</v>
      </c>
      <c r="C20" s="135"/>
      <c r="D20" s="135"/>
      <c r="E20" s="135">
        <f>SUM(E19:G19)</f>
        <v>20</v>
      </c>
      <c r="F20" s="135"/>
      <c r="G20" s="135"/>
      <c r="H20" s="63"/>
      <c r="I20" s="63"/>
    </row>
    <row r="21" spans="1:9" ht="14.25">
      <c r="A21" s="67" t="s">
        <v>50</v>
      </c>
      <c r="B21" s="67">
        <f>(B19/B20)*100</f>
        <v>71.138211382113823</v>
      </c>
      <c r="C21" s="67">
        <f>(C19/B20)*100</f>
        <v>23.983739837398375</v>
      </c>
      <c r="D21" s="67">
        <f>(D19/B20)*100</f>
        <v>4.8780487804878048</v>
      </c>
      <c r="E21" s="67">
        <f>(E19/E20)*100</f>
        <v>45</v>
      </c>
      <c r="F21" s="67">
        <f>(F19/E20)*100</f>
        <v>45</v>
      </c>
      <c r="G21" s="67">
        <f>(G19/E20)*100</f>
        <v>10</v>
      </c>
      <c r="H21" s="63"/>
      <c r="I21" s="63"/>
    </row>
    <row r="22" spans="1:9">
      <c r="A22" s="8"/>
      <c r="B22" s="8"/>
      <c r="C22" s="8"/>
      <c r="D22" s="8"/>
      <c r="E22" s="8"/>
      <c r="F22" s="8"/>
      <c r="G22" s="8"/>
    </row>
    <row r="23" spans="1:9" ht="15">
      <c r="A23" s="68" t="s">
        <v>51</v>
      </c>
      <c r="B23" s="64"/>
      <c r="C23" s="64"/>
      <c r="D23" s="64"/>
      <c r="E23" s="64"/>
      <c r="F23" s="64"/>
      <c r="G23" s="64"/>
      <c r="H23" s="63"/>
      <c r="I23" s="63"/>
    </row>
    <row r="24" spans="1:9" ht="14.25">
      <c r="A24" s="64"/>
      <c r="B24" s="64"/>
      <c r="C24" s="64"/>
      <c r="D24" s="64"/>
      <c r="E24" s="64"/>
      <c r="F24" s="64"/>
      <c r="G24" s="64"/>
      <c r="H24" s="63"/>
      <c r="I24" s="63"/>
    </row>
    <row r="25" spans="1:9" ht="14.25">
      <c r="A25" s="64" t="s">
        <v>28</v>
      </c>
      <c r="B25" s="135" t="s">
        <v>29</v>
      </c>
      <c r="C25" s="135"/>
      <c r="D25" s="135"/>
      <c r="E25" s="135" t="s">
        <v>30</v>
      </c>
      <c r="F25" s="135"/>
      <c r="G25" s="135"/>
      <c r="H25" s="63"/>
      <c r="I25" s="65" t="s">
        <v>31</v>
      </c>
    </row>
    <row r="26" spans="1:9" ht="14.25">
      <c r="A26" s="64"/>
      <c r="B26" s="64" t="s">
        <v>32</v>
      </c>
      <c r="C26" s="64" t="s">
        <v>33</v>
      </c>
      <c r="D26" s="64" t="s">
        <v>34</v>
      </c>
      <c r="E26" s="64" t="s">
        <v>32</v>
      </c>
      <c r="F26" s="64" t="s">
        <v>33</v>
      </c>
      <c r="G26" s="64" t="s">
        <v>34</v>
      </c>
      <c r="H26" s="63"/>
      <c r="I26" s="63"/>
    </row>
    <row r="27" spans="1:9" ht="14.25">
      <c r="A27" s="64" t="s">
        <v>52</v>
      </c>
      <c r="B27" s="64">
        <v>5</v>
      </c>
      <c r="C27" s="64">
        <v>0</v>
      </c>
      <c r="D27" s="64">
        <v>1</v>
      </c>
      <c r="E27" s="64">
        <v>1</v>
      </c>
      <c r="F27" s="64">
        <v>0</v>
      </c>
      <c r="G27" s="64">
        <v>0</v>
      </c>
      <c r="H27" s="63"/>
      <c r="I27" s="63">
        <v>5</v>
      </c>
    </row>
    <row r="28" spans="1:9" ht="14.25">
      <c r="A28" s="64" t="s">
        <v>53</v>
      </c>
      <c r="B28" s="64">
        <v>14</v>
      </c>
      <c r="C28" s="64">
        <v>2</v>
      </c>
      <c r="D28" s="64">
        <v>1</v>
      </c>
      <c r="E28" s="64">
        <v>1</v>
      </c>
      <c r="F28" s="64">
        <v>1</v>
      </c>
      <c r="G28" s="64">
        <v>0</v>
      </c>
      <c r="H28" s="63"/>
      <c r="I28" s="63">
        <v>5</v>
      </c>
    </row>
    <row r="29" spans="1:9" ht="14.25">
      <c r="A29" s="64" t="s">
        <v>54</v>
      </c>
      <c r="B29" s="64">
        <v>0</v>
      </c>
      <c r="C29" s="64">
        <v>1</v>
      </c>
      <c r="D29" s="64">
        <v>0</v>
      </c>
      <c r="E29" s="64">
        <v>0</v>
      </c>
      <c r="F29" s="64">
        <v>0</v>
      </c>
      <c r="G29" s="64">
        <v>0</v>
      </c>
      <c r="H29" s="63"/>
      <c r="I29" s="63">
        <v>5</v>
      </c>
    </row>
    <row r="30" spans="1:9" ht="14.25">
      <c r="A30" s="64" t="s">
        <v>55</v>
      </c>
      <c r="B30" s="64">
        <v>0</v>
      </c>
      <c r="C30" s="64">
        <v>0</v>
      </c>
      <c r="D30" s="64">
        <v>0</v>
      </c>
      <c r="E30" s="64">
        <v>0</v>
      </c>
      <c r="F30" s="64">
        <v>0</v>
      </c>
      <c r="G30" s="64">
        <v>0</v>
      </c>
      <c r="H30" s="63"/>
      <c r="I30" s="63">
        <v>0</v>
      </c>
    </row>
    <row r="31" spans="1:9" ht="14.25">
      <c r="A31" s="64" t="s">
        <v>56</v>
      </c>
      <c r="B31" s="64">
        <v>2</v>
      </c>
      <c r="C31" s="64">
        <v>0</v>
      </c>
      <c r="D31" s="64">
        <v>0</v>
      </c>
      <c r="E31" s="64">
        <v>0</v>
      </c>
      <c r="F31" s="64">
        <v>0</v>
      </c>
      <c r="G31" s="64">
        <v>0</v>
      </c>
      <c r="H31" s="63"/>
      <c r="I31" s="63">
        <v>2</v>
      </c>
    </row>
    <row r="32" spans="1:9" ht="14.25">
      <c r="A32" s="64" t="s">
        <v>57</v>
      </c>
      <c r="B32" s="64">
        <v>1</v>
      </c>
      <c r="C32" s="64">
        <v>0</v>
      </c>
      <c r="D32" s="64">
        <v>0</v>
      </c>
      <c r="E32" s="64">
        <v>0</v>
      </c>
      <c r="F32" s="64">
        <v>0</v>
      </c>
      <c r="G32" s="64">
        <v>0</v>
      </c>
      <c r="H32" s="63"/>
      <c r="I32" s="63">
        <v>2</v>
      </c>
    </row>
    <row r="33" spans="1:9" ht="14.25">
      <c r="A33" s="64" t="s">
        <v>58</v>
      </c>
      <c r="B33" s="64">
        <v>4</v>
      </c>
      <c r="C33" s="64">
        <v>1</v>
      </c>
      <c r="D33" s="64">
        <v>1</v>
      </c>
      <c r="E33" s="64">
        <v>0</v>
      </c>
      <c r="F33" s="64">
        <v>0</v>
      </c>
      <c r="G33" s="64">
        <v>0</v>
      </c>
      <c r="H33" s="63"/>
      <c r="I33" s="63">
        <v>2</v>
      </c>
    </row>
    <row r="34" spans="1:9" ht="14.25">
      <c r="A34" s="64" t="s">
        <v>59</v>
      </c>
      <c r="B34" s="64">
        <v>1</v>
      </c>
      <c r="C34" s="64">
        <v>0</v>
      </c>
      <c r="D34" s="64">
        <v>0</v>
      </c>
      <c r="E34" s="64">
        <v>0</v>
      </c>
      <c r="F34" s="64">
        <v>0</v>
      </c>
      <c r="G34" s="64">
        <v>0</v>
      </c>
      <c r="H34" s="63"/>
      <c r="I34" s="63">
        <v>5</v>
      </c>
    </row>
    <row r="35" spans="1:9" ht="14.25">
      <c r="A35" s="64" t="s">
        <v>60</v>
      </c>
      <c r="B35" s="64">
        <v>3</v>
      </c>
      <c r="C35" s="64">
        <v>0</v>
      </c>
      <c r="D35" s="64">
        <v>0</v>
      </c>
      <c r="E35" s="64">
        <v>0</v>
      </c>
      <c r="F35" s="64">
        <v>0</v>
      </c>
      <c r="G35" s="64">
        <v>0</v>
      </c>
      <c r="H35" s="63"/>
      <c r="I35" s="63">
        <v>5</v>
      </c>
    </row>
    <row r="36" spans="1:9" ht="14.25">
      <c r="A36" s="64" t="s">
        <v>61</v>
      </c>
      <c r="B36" s="64">
        <v>1</v>
      </c>
      <c r="C36" s="64">
        <v>0</v>
      </c>
      <c r="D36" s="64">
        <v>0</v>
      </c>
      <c r="E36" s="64">
        <v>0</v>
      </c>
      <c r="F36" s="64">
        <v>0</v>
      </c>
      <c r="G36" s="64">
        <v>0</v>
      </c>
      <c r="H36" s="63"/>
      <c r="I36" s="63">
        <v>5</v>
      </c>
    </row>
    <row r="37" spans="1:9" ht="14.25">
      <c r="A37" s="64" t="s">
        <v>62</v>
      </c>
      <c r="B37" s="64">
        <v>5</v>
      </c>
      <c r="C37" s="64">
        <v>1</v>
      </c>
      <c r="D37" s="64">
        <v>2</v>
      </c>
      <c r="E37" s="64">
        <v>1</v>
      </c>
      <c r="F37" s="64">
        <v>0</v>
      </c>
      <c r="G37" s="64">
        <v>0</v>
      </c>
      <c r="H37" s="63"/>
      <c r="I37" s="63">
        <v>2</v>
      </c>
    </row>
    <row r="38" spans="1:9" ht="14.25">
      <c r="A38" s="64" t="s">
        <v>63</v>
      </c>
      <c r="B38" s="64">
        <v>0</v>
      </c>
      <c r="C38" s="64">
        <v>0</v>
      </c>
      <c r="D38" s="64">
        <v>0</v>
      </c>
      <c r="E38" s="64">
        <v>0</v>
      </c>
      <c r="F38" s="64">
        <v>0</v>
      </c>
      <c r="G38" s="64">
        <v>0</v>
      </c>
      <c r="H38" s="63"/>
      <c r="I38" s="63">
        <v>0</v>
      </c>
    </row>
    <row r="39" spans="1:9" ht="14.25">
      <c r="A39" s="64"/>
      <c r="B39" s="64"/>
      <c r="C39" s="64"/>
      <c r="D39" s="64"/>
      <c r="E39" s="64"/>
      <c r="F39" s="64"/>
      <c r="G39" s="64"/>
      <c r="H39" s="63"/>
      <c r="I39" s="63"/>
    </row>
    <row r="40" spans="1:9" ht="14.25">
      <c r="A40" s="66" t="s">
        <v>48</v>
      </c>
      <c r="B40" s="66">
        <f t="shared" ref="B40:G40" si="1">SUM(B27:B38)</f>
        <v>36</v>
      </c>
      <c r="C40" s="66">
        <f t="shared" si="1"/>
        <v>5</v>
      </c>
      <c r="D40" s="66">
        <f t="shared" si="1"/>
        <v>5</v>
      </c>
      <c r="E40" s="66">
        <f t="shared" si="1"/>
        <v>3</v>
      </c>
      <c r="F40" s="66">
        <f t="shared" si="1"/>
        <v>1</v>
      </c>
      <c r="G40" s="66">
        <f t="shared" si="1"/>
        <v>0</v>
      </c>
      <c r="H40" s="63"/>
      <c r="I40" s="63"/>
    </row>
    <row r="41" spans="1:9" ht="14.25">
      <c r="A41" s="64" t="s">
        <v>49</v>
      </c>
      <c r="B41" s="135">
        <f>SUM(B40:D40)</f>
        <v>46</v>
      </c>
      <c r="C41" s="135"/>
      <c r="D41" s="135"/>
      <c r="E41" s="135">
        <f>SUM(E40:G40)</f>
        <v>4</v>
      </c>
      <c r="F41" s="135"/>
      <c r="G41" s="135"/>
      <c r="H41" s="63"/>
      <c r="I41" s="63"/>
    </row>
    <row r="42" spans="1:9" ht="14.25">
      <c r="A42" s="67" t="s">
        <v>50</v>
      </c>
      <c r="B42" s="67">
        <f>(B40/B41)*100</f>
        <v>78.260869565217391</v>
      </c>
      <c r="C42" s="67">
        <f>(C40/B41)*100</f>
        <v>10.869565217391305</v>
      </c>
      <c r="D42" s="67">
        <f>(D40/B41)*100</f>
        <v>10.869565217391305</v>
      </c>
      <c r="E42" s="67">
        <f>(E40/E41)*100</f>
        <v>75</v>
      </c>
      <c r="F42" s="67">
        <f>(F40/E41)*100</f>
        <v>25</v>
      </c>
      <c r="G42" s="67">
        <v>0</v>
      </c>
      <c r="H42" s="63"/>
      <c r="I42" s="63"/>
    </row>
    <row r="43" spans="1:9" ht="14.25">
      <c r="A43" s="64"/>
      <c r="B43" s="64"/>
      <c r="C43" s="64"/>
      <c r="D43" s="64"/>
      <c r="E43" s="64"/>
      <c r="F43" s="64"/>
      <c r="G43" s="64"/>
      <c r="H43" s="63"/>
      <c r="I43" s="63"/>
    </row>
    <row r="44" spans="1:9" ht="14.25">
      <c r="A44" s="69"/>
      <c r="B44" s="69"/>
      <c r="C44" s="69"/>
      <c r="D44" s="69"/>
      <c r="E44" s="69"/>
      <c r="F44" s="69"/>
      <c r="G44" s="69"/>
      <c r="H44" s="69"/>
      <c r="I44" s="69"/>
    </row>
    <row r="45" spans="1:9" ht="14.25">
      <c r="A45" s="70"/>
      <c r="B45" s="136" t="s">
        <v>29</v>
      </c>
      <c r="C45" s="136"/>
      <c r="D45" s="136"/>
      <c r="E45" s="136"/>
      <c r="F45" s="136" t="s">
        <v>30</v>
      </c>
      <c r="G45" s="136"/>
      <c r="H45" s="136"/>
      <c r="I45" s="136"/>
    </row>
    <row r="46" spans="1:9" ht="15">
      <c r="A46" s="72" t="s">
        <v>64</v>
      </c>
      <c r="B46" s="71" t="s">
        <v>32</v>
      </c>
      <c r="C46" s="71" t="s">
        <v>65</v>
      </c>
      <c r="D46" s="71" t="s">
        <v>34</v>
      </c>
      <c r="E46" s="73" t="s">
        <v>66</v>
      </c>
      <c r="F46" s="71" t="s">
        <v>32</v>
      </c>
      <c r="G46" s="71" t="s">
        <v>65</v>
      </c>
      <c r="H46" s="71" t="s">
        <v>34</v>
      </c>
      <c r="I46" s="73" t="s">
        <v>66</v>
      </c>
    </row>
    <row r="47" spans="1:9" ht="14.25">
      <c r="A47" s="71" t="s">
        <v>67</v>
      </c>
      <c r="B47" s="71">
        <v>8</v>
      </c>
      <c r="C47" s="71">
        <v>0</v>
      </c>
      <c r="D47" s="71">
        <v>0</v>
      </c>
      <c r="E47" s="71">
        <v>2</v>
      </c>
      <c r="F47" s="71">
        <v>0</v>
      </c>
      <c r="G47" s="71">
        <v>0</v>
      </c>
      <c r="H47" s="71">
        <v>1</v>
      </c>
      <c r="I47" s="71">
        <v>0</v>
      </c>
    </row>
    <row r="48" spans="1:9" ht="14.25">
      <c r="A48" s="71" t="s">
        <v>68</v>
      </c>
      <c r="B48" s="71">
        <v>1</v>
      </c>
      <c r="C48" s="71">
        <v>5</v>
      </c>
      <c r="D48" s="71">
        <v>0</v>
      </c>
      <c r="E48" s="71">
        <v>1</v>
      </c>
      <c r="F48" s="71">
        <v>0</v>
      </c>
      <c r="G48" s="71">
        <v>0</v>
      </c>
      <c r="H48" s="71">
        <v>0</v>
      </c>
      <c r="I48" s="71">
        <v>0</v>
      </c>
    </row>
    <row r="49" spans="1:9" ht="14.25">
      <c r="A49" s="71" t="s">
        <v>69</v>
      </c>
      <c r="B49" s="71">
        <v>5</v>
      </c>
      <c r="C49" s="71">
        <v>3</v>
      </c>
      <c r="D49" s="71">
        <v>0</v>
      </c>
      <c r="E49" s="71">
        <v>0</v>
      </c>
      <c r="F49" s="71">
        <v>1</v>
      </c>
      <c r="G49" s="71">
        <v>1</v>
      </c>
      <c r="H49" s="71">
        <v>0</v>
      </c>
      <c r="I49" s="71">
        <v>0</v>
      </c>
    </row>
    <row r="50" spans="1:9" ht="14.25">
      <c r="A50" s="71" t="s">
        <v>70</v>
      </c>
      <c r="B50" s="71">
        <v>5</v>
      </c>
      <c r="C50" s="71">
        <v>4</v>
      </c>
      <c r="D50" s="71">
        <v>0</v>
      </c>
      <c r="E50" s="71">
        <v>2</v>
      </c>
      <c r="F50" s="71">
        <v>1</v>
      </c>
      <c r="G50" s="71">
        <v>0</v>
      </c>
      <c r="H50" s="71">
        <v>0</v>
      </c>
      <c r="I50" s="71">
        <v>0</v>
      </c>
    </row>
    <row r="51" spans="1:9" ht="14.25">
      <c r="A51" s="71" t="s">
        <v>71</v>
      </c>
      <c r="B51" s="71">
        <v>7</v>
      </c>
      <c r="C51" s="71">
        <v>3</v>
      </c>
      <c r="D51" s="71">
        <v>0</v>
      </c>
      <c r="E51" s="71">
        <v>4</v>
      </c>
      <c r="F51" s="71">
        <v>0</v>
      </c>
      <c r="G51" s="71">
        <v>1</v>
      </c>
      <c r="H51" s="71">
        <v>0</v>
      </c>
      <c r="I51" s="71">
        <v>0</v>
      </c>
    </row>
    <row r="52" spans="1:9" ht="14.25">
      <c r="A52" s="71" t="s">
        <v>72</v>
      </c>
      <c r="B52" s="71">
        <v>38</v>
      </c>
      <c r="C52" s="71">
        <v>29</v>
      </c>
      <c r="D52" s="71">
        <v>0</v>
      </c>
      <c r="E52" s="71">
        <v>0</v>
      </c>
      <c r="F52" s="71">
        <v>0</v>
      </c>
      <c r="G52" s="71">
        <v>1</v>
      </c>
      <c r="H52" s="71">
        <v>0</v>
      </c>
      <c r="I52" s="71">
        <v>0</v>
      </c>
    </row>
    <row r="53" spans="1:9" ht="14.25">
      <c r="A53" s="71" t="s">
        <v>73</v>
      </c>
      <c r="B53" s="71">
        <v>17</v>
      </c>
      <c r="C53" s="71">
        <v>11</v>
      </c>
      <c r="D53" s="71">
        <v>1</v>
      </c>
      <c r="E53" s="71">
        <v>8</v>
      </c>
      <c r="F53" s="71">
        <v>3</v>
      </c>
      <c r="G53" s="71">
        <v>1</v>
      </c>
      <c r="H53" s="71">
        <v>0</v>
      </c>
      <c r="I53" s="71">
        <v>0</v>
      </c>
    </row>
    <row r="54" spans="1:9" ht="14.25">
      <c r="A54" s="71" t="s">
        <v>74</v>
      </c>
      <c r="B54" s="71">
        <v>27</v>
      </c>
      <c r="C54" s="71">
        <v>29</v>
      </c>
      <c r="D54" s="71">
        <v>9</v>
      </c>
      <c r="E54" s="71">
        <v>0</v>
      </c>
      <c r="F54" s="71">
        <v>0</v>
      </c>
      <c r="G54" s="71">
        <v>0</v>
      </c>
      <c r="H54" s="71">
        <v>1</v>
      </c>
      <c r="I54" s="71">
        <v>0</v>
      </c>
    </row>
    <row r="55" spans="1:9" ht="14.25">
      <c r="A55" s="71" t="s">
        <v>75</v>
      </c>
      <c r="B55" s="71">
        <v>50</v>
      </c>
      <c r="C55" s="71">
        <v>24</v>
      </c>
      <c r="D55" s="71">
        <v>2</v>
      </c>
      <c r="E55" s="71">
        <v>9</v>
      </c>
      <c r="F55" s="71">
        <v>0</v>
      </c>
      <c r="G55" s="71">
        <v>1</v>
      </c>
      <c r="H55" s="71">
        <v>0</v>
      </c>
      <c r="I55" s="71">
        <v>1</v>
      </c>
    </row>
    <row r="56" spans="1:9" ht="14.25">
      <c r="A56" s="74" t="s">
        <v>48</v>
      </c>
      <c r="B56" s="74">
        <f>SUM(B47:B55)</f>
        <v>158</v>
      </c>
      <c r="C56" s="74">
        <f t="shared" ref="C56:I56" si="2">SUM(C47:C55)</f>
        <v>108</v>
      </c>
      <c r="D56" s="74">
        <f t="shared" si="2"/>
        <v>12</v>
      </c>
      <c r="E56" s="74">
        <f t="shared" si="2"/>
        <v>26</v>
      </c>
      <c r="F56" s="74">
        <f t="shared" si="2"/>
        <v>5</v>
      </c>
      <c r="G56" s="74">
        <f t="shared" si="2"/>
        <v>5</v>
      </c>
      <c r="H56" s="74">
        <f t="shared" si="2"/>
        <v>2</v>
      </c>
      <c r="I56" s="74">
        <f t="shared" si="2"/>
        <v>1</v>
      </c>
    </row>
    <row r="57" spans="1:9" ht="14.25">
      <c r="A57" s="71" t="s">
        <v>49</v>
      </c>
      <c r="B57" s="136">
        <f>SUM(B56:D56)</f>
        <v>278</v>
      </c>
      <c r="C57" s="136"/>
      <c r="D57" s="136"/>
      <c r="E57" s="71"/>
      <c r="F57" s="136">
        <f>SUM(F56:H56)</f>
        <v>12</v>
      </c>
      <c r="G57" s="136"/>
      <c r="H57" s="136"/>
      <c r="I57" s="71"/>
    </row>
    <row r="58" spans="1:9" ht="14.25">
      <c r="A58" s="75" t="s">
        <v>50</v>
      </c>
      <c r="B58" s="75">
        <f>(B56/B57)*100</f>
        <v>56.834532374100718</v>
      </c>
      <c r="C58" s="75">
        <f>(C56/B57)*100</f>
        <v>38.848920863309353</v>
      </c>
      <c r="D58" s="75">
        <f>(D56/B57)*100</f>
        <v>4.3165467625899279</v>
      </c>
      <c r="E58" s="75"/>
      <c r="F58" s="75">
        <f>(F56/F57)*100</f>
        <v>41.666666666666671</v>
      </c>
      <c r="G58" s="75">
        <f>(G56/F57)*100</f>
        <v>41.666666666666671</v>
      </c>
      <c r="H58" s="75">
        <f>(H56/F57)*100</f>
        <v>16.666666666666664</v>
      </c>
      <c r="I58" s="75"/>
    </row>
    <row r="59" spans="1:9" ht="14.25">
      <c r="A59" s="71"/>
      <c r="B59" s="71"/>
      <c r="C59" s="71"/>
      <c r="D59" s="71"/>
      <c r="E59" s="71"/>
      <c r="F59" s="71"/>
      <c r="G59" s="71"/>
      <c r="H59" s="71"/>
      <c r="I59" s="71"/>
    </row>
    <row r="60" spans="1:9" ht="14.25">
      <c r="A60" s="71"/>
      <c r="B60" s="136" t="s">
        <v>29</v>
      </c>
      <c r="C60" s="136"/>
      <c r="D60" s="136"/>
      <c r="E60" s="136"/>
      <c r="F60" s="136" t="s">
        <v>30</v>
      </c>
      <c r="G60" s="136"/>
      <c r="H60" s="136"/>
      <c r="I60" s="136"/>
    </row>
    <row r="61" spans="1:9" ht="15">
      <c r="A61" s="72" t="s">
        <v>196</v>
      </c>
      <c r="B61" s="71" t="s">
        <v>32</v>
      </c>
      <c r="C61" s="71" t="s">
        <v>65</v>
      </c>
      <c r="D61" s="71" t="s">
        <v>34</v>
      </c>
      <c r="E61" s="73" t="s">
        <v>66</v>
      </c>
      <c r="F61" s="71" t="s">
        <v>32</v>
      </c>
      <c r="G61" s="71" t="s">
        <v>65</v>
      </c>
      <c r="H61" s="71" t="s">
        <v>34</v>
      </c>
      <c r="I61" s="73" t="s">
        <v>66</v>
      </c>
    </row>
    <row r="62" spans="1:9" ht="14.25">
      <c r="A62" s="71" t="s">
        <v>67</v>
      </c>
      <c r="B62" s="71">
        <v>11</v>
      </c>
      <c r="C62" s="71">
        <v>3</v>
      </c>
      <c r="D62" s="71">
        <v>0</v>
      </c>
      <c r="E62" s="71">
        <v>0</v>
      </c>
      <c r="F62" s="71">
        <v>1</v>
      </c>
      <c r="G62" s="71">
        <v>0</v>
      </c>
      <c r="H62" s="71">
        <v>0</v>
      </c>
      <c r="I62" s="71">
        <v>0</v>
      </c>
    </row>
    <row r="63" spans="1:9" ht="14.25">
      <c r="A63" s="71" t="s">
        <v>70</v>
      </c>
      <c r="B63" s="71">
        <v>6</v>
      </c>
      <c r="C63" s="71">
        <v>4</v>
      </c>
      <c r="D63" s="71">
        <v>0</v>
      </c>
      <c r="E63" s="71">
        <v>0</v>
      </c>
      <c r="F63" s="71">
        <v>0</v>
      </c>
      <c r="G63" s="71">
        <v>0</v>
      </c>
      <c r="H63" s="71">
        <v>0</v>
      </c>
      <c r="I63" s="71">
        <v>0</v>
      </c>
    </row>
    <row r="64" spans="1:9" ht="14.25">
      <c r="A64" s="71" t="s">
        <v>74</v>
      </c>
      <c r="B64" s="71">
        <v>3</v>
      </c>
      <c r="C64" s="71">
        <v>2</v>
      </c>
      <c r="D64" s="71">
        <v>0</v>
      </c>
      <c r="E64" s="71">
        <v>0</v>
      </c>
      <c r="F64" s="71">
        <v>0</v>
      </c>
      <c r="G64" s="71">
        <v>1</v>
      </c>
      <c r="H64" s="71">
        <v>0</v>
      </c>
      <c r="I64" s="71">
        <v>0</v>
      </c>
    </row>
    <row r="65" spans="1:9" ht="14.25">
      <c r="A65" s="71" t="s">
        <v>76</v>
      </c>
      <c r="B65" s="71">
        <v>11</v>
      </c>
      <c r="C65" s="71">
        <v>2</v>
      </c>
      <c r="D65" s="71">
        <v>0</v>
      </c>
      <c r="E65" s="71">
        <v>0</v>
      </c>
      <c r="F65" s="71">
        <v>1</v>
      </c>
      <c r="G65" s="71">
        <v>0</v>
      </c>
      <c r="H65" s="71">
        <v>0</v>
      </c>
      <c r="I65" s="71">
        <v>0</v>
      </c>
    </row>
    <row r="66" spans="1:9" ht="14.25">
      <c r="A66" s="71" t="s">
        <v>77</v>
      </c>
      <c r="B66" s="71">
        <v>0</v>
      </c>
      <c r="C66" s="71">
        <v>1</v>
      </c>
      <c r="D66" s="71">
        <v>0</v>
      </c>
      <c r="E66" s="71">
        <v>0</v>
      </c>
      <c r="F66" s="71">
        <v>0</v>
      </c>
      <c r="G66" s="71">
        <v>0</v>
      </c>
      <c r="H66" s="71">
        <v>0</v>
      </c>
      <c r="I66" s="71">
        <v>0</v>
      </c>
    </row>
    <row r="67" spans="1:9" ht="14.25">
      <c r="A67" s="71" t="s">
        <v>78</v>
      </c>
      <c r="B67" s="71">
        <v>7</v>
      </c>
      <c r="C67" s="71">
        <v>5</v>
      </c>
      <c r="D67" s="71">
        <v>0</v>
      </c>
      <c r="E67" s="71">
        <v>0</v>
      </c>
      <c r="F67" s="71">
        <v>0</v>
      </c>
      <c r="G67" s="71">
        <v>0</v>
      </c>
      <c r="H67" s="71">
        <v>0</v>
      </c>
      <c r="I67" s="71">
        <v>0</v>
      </c>
    </row>
    <row r="68" spans="1:9" ht="14.25">
      <c r="A68" s="71" t="s">
        <v>79</v>
      </c>
      <c r="B68" s="71">
        <v>18</v>
      </c>
      <c r="C68" s="71">
        <v>9</v>
      </c>
      <c r="D68" s="71">
        <v>1</v>
      </c>
      <c r="E68" s="71">
        <v>0</v>
      </c>
      <c r="F68" s="71">
        <v>0</v>
      </c>
      <c r="G68" s="71">
        <v>0</v>
      </c>
      <c r="H68" s="71">
        <v>1</v>
      </c>
      <c r="I68" s="71">
        <v>0</v>
      </c>
    </row>
    <row r="69" spans="1:9" ht="14.25">
      <c r="A69" s="71" t="s">
        <v>80</v>
      </c>
      <c r="B69" s="71">
        <v>0</v>
      </c>
      <c r="C69" s="71">
        <v>2</v>
      </c>
      <c r="D69" s="71">
        <v>1</v>
      </c>
      <c r="E69" s="71">
        <v>0</v>
      </c>
      <c r="F69" s="71">
        <v>0</v>
      </c>
      <c r="G69" s="71">
        <v>1</v>
      </c>
      <c r="H69" s="71">
        <v>0</v>
      </c>
      <c r="I69" s="71">
        <v>0</v>
      </c>
    </row>
    <row r="70" spans="1:9" ht="14.25">
      <c r="A70" s="71" t="s">
        <v>81</v>
      </c>
      <c r="B70" s="71">
        <v>2</v>
      </c>
      <c r="C70" s="71">
        <v>1</v>
      </c>
      <c r="D70" s="71">
        <v>0</v>
      </c>
      <c r="E70" s="71">
        <v>0</v>
      </c>
      <c r="F70" s="71">
        <v>0</v>
      </c>
      <c r="G70" s="71">
        <v>1</v>
      </c>
      <c r="H70" s="71">
        <v>0</v>
      </c>
      <c r="I70" s="71">
        <v>0</v>
      </c>
    </row>
    <row r="71" spans="1:9" ht="14.25">
      <c r="A71" s="71" t="s">
        <v>82</v>
      </c>
      <c r="B71" s="71">
        <v>5</v>
      </c>
      <c r="C71" s="71">
        <v>0</v>
      </c>
      <c r="D71" s="71">
        <v>0</v>
      </c>
      <c r="E71" s="71">
        <v>0</v>
      </c>
      <c r="F71" s="71">
        <v>0</v>
      </c>
      <c r="G71" s="71">
        <v>0</v>
      </c>
      <c r="H71" s="71">
        <v>0</v>
      </c>
      <c r="I71" s="71">
        <v>0</v>
      </c>
    </row>
    <row r="72" spans="1:9" ht="14.25">
      <c r="A72" s="71" t="s">
        <v>68</v>
      </c>
      <c r="B72" s="71">
        <v>13</v>
      </c>
      <c r="C72" s="71">
        <v>4</v>
      </c>
      <c r="D72" s="71">
        <v>1</v>
      </c>
      <c r="E72" s="71">
        <v>4</v>
      </c>
      <c r="F72" s="71">
        <v>1</v>
      </c>
      <c r="G72" s="71">
        <v>1</v>
      </c>
      <c r="H72" s="71">
        <v>0</v>
      </c>
      <c r="I72" s="71">
        <v>0</v>
      </c>
    </row>
    <row r="73" spans="1:9" ht="14.25">
      <c r="A73" s="74" t="s">
        <v>48</v>
      </c>
      <c r="B73" s="74">
        <f>SUM(B62:B72)</f>
        <v>76</v>
      </c>
      <c r="C73" s="74">
        <f t="shared" ref="C73:D73" si="3">SUM(C62:C72)</f>
        <v>33</v>
      </c>
      <c r="D73" s="74">
        <f t="shared" si="3"/>
        <v>3</v>
      </c>
      <c r="E73" s="74">
        <v>4</v>
      </c>
      <c r="F73" s="74">
        <f>SUM(F62:F72)</f>
        <v>3</v>
      </c>
      <c r="G73" s="74">
        <f t="shared" ref="G73:H73" si="4">SUM(G62:G72)</f>
        <v>4</v>
      </c>
      <c r="H73" s="74">
        <f t="shared" si="4"/>
        <v>1</v>
      </c>
      <c r="I73" s="74">
        <v>0</v>
      </c>
    </row>
    <row r="74" spans="1:9" ht="14.25">
      <c r="A74" s="71" t="s">
        <v>49</v>
      </c>
      <c r="B74" s="136">
        <f>SUM(B73:D73)</f>
        <v>112</v>
      </c>
      <c r="C74" s="136"/>
      <c r="D74" s="136"/>
      <c r="E74" s="71"/>
      <c r="F74" s="136">
        <f>SUM(F73:H73)</f>
        <v>8</v>
      </c>
      <c r="G74" s="136"/>
      <c r="H74" s="136"/>
      <c r="I74" s="71"/>
    </row>
    <row r="75" spans="1:9" ht="14.25">
      <c r="A75" s="75" t="s">
        <v>50</v>
      </c>
      <c r="B75" s="75">
        <f>(B73/B74)*100</f>
        <v>67.857142857142861</v>
      </c>
      <c r="C75" s="75">
        <f>(C73/B74)*100</f>
        <v>29.464285714285715</v>
      </c>
      <c r="D75" s="75">
        <f>(D73/B74)*100</f>
        <v>2.6785714285714284</v>
      </c>
      <c r="E75" s="75"/>
      <c r="F75" s="75">
        <f>(F73/F74)*100</f>
        <v>37.5</v>
      </c>
      <c r="G75" s="75">
        <f>(G73/F74)*100</f>
        <v>50</v>
      </c>
      <c r="H75" s="75">
        <f>(H73/F74)*100</f>
        <v>12.5</v>
      </c>
      <c r="I75" s="75"/>
    </row>
    <row r="76" spans="1:9" ht="14.25">
      <c r="A76" s="71"/>
      <c r="B76" s="71"/>
      <c r="C76" s="71"/>
      <c r="D76" s="71"/>
      <c r="E76" s="71"/>
      <c r="F76" s="71"/>
      <c r="G76" s="71"/>
      <c r="H76" s="71"/>
      <c r="I76" s="71"/>
    </row>
    <row r="77" spans="1:9" ht="14.25">
      <c r="A77" s="69"/>
      <c r="B77" s="69"/>
      <c r="C77" s="69"/>
      <c r="D77" s="69"/>
      <c r="E77" s="69"/>
      <c r="F77" s="69"/>
      <c r="G77" s="69"/>
      <c r="H77" s="69"/>
      <c r="I77" s="69"/>
    </row>
    <row r="78" spans="1:9" ht="14.25">
      <c r="A78" s="71"/>
      <c r="B78" s="136" t="s">
        <v>29</v>
      </c>
      <c r="C78" s="136"/>
      <c r="D78" s="136"/>
      <c r="E78" s="136"/>
      <c r="F78" s="136" t="s">
        <v>30</v>
      </c>
      <c r="G78" s="136"/>
      <c r="H78" s="136"/>
      <c r="I78" s="136"/>
    </row>
    <row r="79" spans="1:9" ht="15">
      <c r="A79" s="72" t="s">
        <v>83</v>
      </c>
      <c r="B79" s="71" t="s">
        <v>32</v>
      </c>
      <c r="C79" s="71" t="s">
        <v>65</v>
      </c>
      <c r="D79" s="71" t="s">
        <v>34</v>
      </c>
      <c r="E79" s="73" t="s">
        <v>66</v>
      </c>
      <c r="F79" s="71" t="s">
        <v>32</v>
      </c>
      <c r="G79" s="71" t="s">
        <v>65</v>
      </c>
      <c r="H79" s="71" t="s">
        <v>34</v>
      </c>
      <c r="I79" s="73" t="s">
        <v>66</v>
      </c>
    </row>
    <row r="80" spans="1:9" ht="14.25">
      <c r="A80" s="71" t="s">
        <v>80</v>
      </c>
      <c r="B80" s="71">
        <v>1</v>
      </c>
      <c r="C80" s="71">
        <v>2</v>
      </c>
      <c r="D80" s="71">
        <v>0</v>
      </c>
      <c r="E80" s="71">
        <v>0</v>
      </c>
      <c r="F80" s="71">
        <v>0</v>
      </c>
      <c r="G80" s="71">
        <v>0</v>
      </c>
      <c r="H80" s="71">
        <v>0</v>
      </c>
      <c r="I80" s="71">
        <v>1</v>
      </c>
    </row>
    <row r="81" spans="1:9" ht="14.25">
      <c r="A81" s="71" t="s">
        <v>81</v>
      </c>
      <c r="B81" s="71">
        <v>2</v>
      </c>
      <c r="C81" s="71">
        <v>0</v>
      </c>
      <c r="D81" s="71">
        <v>0</v>
      </c>
      <c r="E81" s="71">
        <v>2</v>
      </c>
      <c r="F81" s="71">
        <v>0</v>
      </c>
      <c r="G81" s="71">
        <v>1</v>
      </c>
      <c r="H81" s="71">
        <v>0</v>
      </c>
      <c r="I81" s="71">
        <v>0</v>
      </c>
    </row>
    <row r="82" spans="1:9" ht="14.25">
      <c r="A82" s="71" t="s">
        <v>84</v>
      </c>
      <c r="B82" s="71">
        <v>11</v>
      </c>
      <c r="C82" s="71">
        <v>10</v>
      </c>
      <c r="D82" s="71">
        <v>0</v>
      </c>
      <c r="E82" s="71">
        <v>3</v>
      </c>
      <c r="F82" s="71">
        <v>3</v>
      </c>
      <c r="G82" s="71">
        <v>2</v>
      </c>
      <c r="H82" s="71">
        <v>0</v>
      </c>
      <c r="I82" s="71">
        <v>1</v>
      </c>
    </row>
    <row r="83" spans="1:9" ht="14.25">
      <c r="A83" s="71" t="s">
        <v>75</v>
      </c>
      <c r="B83" s="71">
        <v>26</v>
      </c>
      <c r="C83" s="71">
        <v>3</v>
      </c>
      <c r="D83" s="71">
        <v>2</v>
      </c>
      <c r="E83" s="71">
        <v>0</v>
      </c>
      <c r="F83" s="71">
        <v>0</v>
      </c>
      <c r="G83" s="71">
        <v>0</v>
      </c>
      <c r="H83" s="71">
        <v>0</v>
      </c>
      <c r="I83" s="71">
        <v>1</v>
      </c>
    </row>
    <row r="84" spans="1:9" ht="14.25">
      <c r="A84" s="74" t="s">
        <v>48</v>
      </c>
      <c r="B84" s="74">
        <f t="shared" ref="B84:I84" si="5">SUM(B80:B83)</f>
        <v>40</v>
      </c>
      <c r="C84" s="74">
        <f t="shared" si="5"/>
        <v>15</v>
      </c>
      <c r="D84" s="74">
        <f t="shared" si="5"/>
        <v>2</v>
      </c>
      <c r="E84" s="74">
        <f t="shared" si="5"/>
        <v>5</v>
      </c>
      <c r="F84" s="74">
        <f t="shared" si="5"/>
        <v>3</v>
      </c>
      <c r="G84" s="74">
        <f t="shared" si="5"/>
        <v>3</v>
      </c>
      <c r="H84" s="74">
        <f t="shared" si="5"/>
        <v>0</v>
      </c>
      <c r="I84" s="74">
        <f t="shared" si="5"/>
        <v>3</v>
      </c>
    </row>
    <row r="85" spans="1:9" ht="14.25">
      <c r="A85" s="71" t="s">
        <v>49</v>
      </c>
      <c r="B85" s="136">
        <f>SUM(B84:D84)</f>
        <v>57</v>
      </c>
      <c r="C85" s="136"/>
      <c r="D85" s="136"/>
      <c r="E85" s="71"/>
      <c r="F85" s="136">
        <f>SUM(F84:H84)</f>
        <v>6</v>
      </c>
      <c r="G85" s="136"/>
      <c r="H85" s="136"/>
      <c r="I85" s="71"/>
    </row>
    <row r="86" spans="1:9" ht="14.25">
      <c r="A86" s="75" t="s">
        <v>50</v>
      </c>
      <c r="B86" s="75">
        <f>(B84/B85)*100</f>
        <v>70.175438596491219</v>
      </c>
      <c r="C86" s="75">
        <f>(C84/B85)*100</f>
        <v>26.315789473684209</v>
      </c>
      <c r="D86" s="75">
        <f>(D84/B85)*100</f>
        <v>3.5087719298245612</v>
      </c>
      <c r="E86" s="75"/>
      <c r="F86" s="75">
        <f>(F84/F85)*100</f>
        <v>50</v>
      </c>
      <c r="G86" s="75">
        <f>(G84/F85)*100</f>
        <v>50</v>
      </c>
      <c r="H86" s="75">
        <f>(H84/F85)*100</f>
        <v>0</v>
      </c>
      <c r="I86" s="75"/>
    </row>
    <row r="87" spans="1:9" ht="14.25">
      <c r="A87" s="71"/>
      <c r="B87" s="71"/>
      <c r="C87" s="71"/>
      <c r="D87" s="71"/>
      <c r="E87" s="71"/>
      <c r="F87" s="71"/>
      <c r="G87" s="71"/>
      <c r="H87" s="71"/>
      <c r="I87" s="71"/>
    </row>
    <row r="88" spans="1:9" ht="14.25">
      <c r="A88" s="71"/>
      <c r="B88" s="136" t="s">
        <v>29</v>
      </c>
      <c r="C88" s="136"/>
      <c r="D88" s="136"/>
      <c r="E88" s="136"/>
      <c r="F88" s="136" t="s">
        <v>30</v>
      </c>
      <c r="G88" s="136"/>
      <c r="H88" s="136"/>
      <c r="I88" s="136"/>
    </row>
    <row r="89" spans="1:9" ht="15">
      <c r="A89" s="72" t="s">
        <v>85</v>
      </c>
      <c r="B89" s="71" t="s">
        <v>32</v>
      </c>
      <c r="C89" s="71" t="s">
        <v>65</v>
      </c>
      <c r="D89" s="71" t="s">
        <v>34</v>
      </c>
      <c r="E89" s="73" t="s">
        <v>66</v>
      </c>
      <c r="F89" s="71" t="s">
        <v>32</v>
      </c>
      <c r="G89" s="71" t="s">
        <v>65</v>
      </c>
      <c r="H89" s="71" t="s">
        <v>34</v>
      </c>
      <c r="I89" s="73" t="s">
        <v>66</v>
      </c>
    </row>
    <row r="90" spans="1:9" ht="14.25">
      <c r="A90" s="71" t="s">
        <v>70</v>
      </c>
      <c r="B90" s="71">
        <v>6</v>
      </c>
      <c r="C90" s="71">
        <v>4</v>
      </c>
      <c r="D90" s="71">
        <v>1</v>
      </c>
      <c r="E90" s="71">
        <v>6</v>
      </c>
      <c r="F90" s="71">
        <v>0</v>
      </c>
      <c r="G90" s="71">
        <v>0</v>
      </c>
      <c r="H90" s="71">
        <v>0</v>
      </c>
      <c r="I90" s="71">
        <v>0</v>
      </c>
    </row>
    <row r="91" spans="1:9" ht="14.25">
      <c r="A91" s="71" t="s">
        <v>86</v>
      </c>
      <c r="B91" s="71">
        <v>7</v>
      </c>
      <c r="C91" s="71">
        <v>2</v>
      </c>
      <c r="D91" s="71">
        <v>0</v>
      </c>
      <c r="E91" s="71">
        <v>4</v>
      </c>
      <c r="F91" s="71">
        <v>0</v>
      </c>
      <c r="G91" s="71">
        <v>1</v>
      </c>
      <c r="H91" s="71">
        <v>1</v>
      </c>
      <c r="I91" s="71">
        <v>0</v>
      </c>
    </row>
    <row r="92" spans="1:9" ht="14.25">
      <c r="A92" s="71" t="s">
        <v>71</v>
      </c>
      <c r="B92" s="71">
        <v>5</v>
      </c>
      <c r="C92" s="71">
        <v>10</v>
      </c>
      <c r="D92" s="71">
        <v>4</v>
      </c>
      <c r="E92" s="71">
        <v>6</v>
      </c>
      <c r="F92" s="71">
        <v>0</v>
      </c>
      <c r="G92" s="71">
        <v>0</v>
      </c>
      <c r="H92" s="71">
        <v>0</v>
      </c>
      <c r="I92" s="71">
        <v>1</v>
      </c>
    </row>
    <row r="93" spans="1:9" ht="14.25">
      <c r="A93" s="71" t="s">
        <v>87</v>
      </c>
      <c r="B93" s="71">
        <v>13</v>
      </c>
      <c r="C93" s="71">
        <v>6</v>
      </c>
      <c r="D93" s="71">
        <v>0</v>
      </c>
      <c r="E93" s="71">
        <v>0</v>
      </c>
      <c r="F93" s="71">
        <v>0</v>
      </c>
      <c r="G93" s="71">
        <v>1</v>
      </c>
      <c r="H93" s="71">
        <v>0</v>
      </c>
      <c r="I93" s="71">
        <v>2</v>
      </c>
    </row>
    <row r="94" spans="1:9" ht="14.25">
      <c r="A94" s="71" t="s">
        <v>73</v>
      </c>
      <c r="B94" s="71">
        <v>2</v>
      </c>
      <c r="C94" s="71">
        <v>1</v>
      </c>
      <c r="D94" s="71">
        <v>1</v>
      </c>
      <c r="E94" s="71">
        <v>0</v>
      </c>
      <c r="F94" s="71">
        <v>0</v>
      </c>
      <c r="G94" s="71">
        <v>0</v>
      </c>
      <c r="H94" s="71">
        <v>0</v>
      </c>
      <c r="I94" s="71">
        <v>0</v>
      </c>
    </row>
    <row r="95" spans="1:9" ht="14.25">
      <c r="A95" s="71" t="s">
        <v>74</v>
      </c>
      <c r="B95" s="71">
        <v>10</v>
      </c>
      <c r="C95" s="71">
        <v>3</v>
      </c>
      <c r="D95" s="71">
        <v>2</v>
      </c>
      <c r="E95" s="71">
        <v>5</v>
      </c>
      <c r="F95" s="71">
        <v>0</v>
      </c>
      <c r="G95" s="71">
        <v>1</v>
      </c>
      <c r="H95" s="71">
        <v>1</v>
      </c>
      <c r="I95" s="71">
        <v>0</v>
      </c>
    </row>
    <row r="96" spans="1:9" ht="14.25">
      <c r="A96" s="74" t="s">
        <v>48</v>
      </c>
      <c r="B96" s="74">
        <f>SUM(B90:B95)</f>
        <v>43</v>
      </c>
      <c r="C96" s="74">
        <f>SUM(C90:C95)</f>
        <v>26</v>
      </c>
      <c r="D96" s="74">
        <f>SUM(D90:D95)</f>
        <v>8</v>
      </c>
      <c r="E96" s="74"/>
      <c r="F96" s="74">
        <f>SUM(F90:F95)</f>
        <v>0</v>
      </c>
      <c r="G96" s="74">
        <f t="shared" ref="G96:H96" si="6">SUM(G90:G95)</f>
        <v>3</v>
      </c>
      <c r="H96" s="74">
        <f t="shared" si="6"/>
        <v>2</v>
      </c>
      <c r="I96" s="74"/>
    </row>
    <row r="97" spans="1:9" ht="14.25">
      <c r="A97" s="71" t="s">
        <v>49</v>
      </c>
      <c r="B97" s="136">
        <f>SUM(B96:D96)</f>
        <v>77</v>
      </c>
      <c r="C97" s="136"/>
      <c r="D97" s="136"/>
      <c r="E97" s="71"/>
      <c r="F97" s="136">
        <f>SUM(F96:H96)</f>
        <v>5</v>
      </c>
      <c r="G97" s="136"/>
      <c r="H97" s="136"/>
      <c r="I97" s="71"/>
    </row>
    <row r="98" spans="1:9" ht="14.25">
      <c r="A98" s="75" t="s">
        <v>50</v>
      </c>
      <c r="B98" s="75">
        <f>(B96/B97)*100</f>
        <v>55.844155844155843</v>
      </c>
      <c r="C98" s="75">
        <f>(C96/B97)*100</f>
        <v>33.766233766233768</v>
      </c>
      <c r="D98" s="75">
        <f>(D96/B97)*100</f>
        <v>10.38961038961039</v>
      </c>
      <c r="E98" s="75"/>
      <c r="F98" s="75">
        <f>(F96/F97)*100</f>
        <v>0</v>
      </c>
      <c r="G98" s="75">
        <f>(G96/F97)*100</f>
        <v>60</v>
      </c>
      <c r="H98" s="75">
        <f>(H96/F97)*100</f>
        <v>40</v>
      </c>
      <c r="I98" s="75"/>
    </row>
    <row r="99" spans="1:9" ht="14.25">
      <c r="A99" s="71"/>
      <c r="B99" s="71"/>
      <c r="C99" s="71"/>
      <c r="D99" s="71"/>
      <c r="E99" s="71"/>
      <c r="F99" s="71"/>
      <c r="G99" s="71"/>
      <c r="H99" s="71"/>
      <c r="I99" s="71"/>
    </row>
    <row r="100" spans="1:9" ht="14.25">
      <c r="A100" s="71"/>
      <c r="B100" s="136" t="s">
        <v>29</v>
      </c>
      <c r="C100" s="136"/>
      <c r="D100" s="136"/>
      <c r="E100" s="136"/>
      <c r="F100" s="136" t="s">
        <v>30</v>
      </c>
      <c r="G100" s="136"/>
      <c r="H100" s="136"/>
      <c r="I100" s="136"/>
    </row>
    <row r="101" spans="1:9" ht="15">
      <c r="A101" s="72" t="s">
        <v>195</v>
      </c>
      <c r="B101" s="71" t="s">
        <v>32</v>
      </c>
      <c r="C101" s="71" t="s">
        <v>65</v>
      </c>
      <c r="D101" s="71" t="s">
        <v>34</v>
      </c>
      <c r="E101" s="73" t="s">
        <v>66</v>
      </c>
      <c r="F101" s="71" t="s">
        <v>32</v>
      </c>
      <c r="G101" s="71" t="s">
        <v>65</v>
      </c>
      <c r="H101" s="71" t="s">
        <v>34</v>
      </c>
      <c r="I101" s="73" t="s">
        <v>66</v>
      </c>
    </row>
    <row r="102" spans="1:9" ht="14.25">
      <c r="A102" s="71" t="s">
        <v>88</v>
      </c>
      <c r="B102" s="71">
        <v>27</v>
      </c>
      <c r="C102" s="71">
        <v>13</v>
      </c>
      <c r="D102" s="71">
        <v>6</v>
      </c>
      <c r="E102" s="71">
        <v>6</v>
      </c>
      <c r="F102" s="71">
        <v>0</v>
      </c>
      <c r="G102" s="71">
        <v>1</v>
      </c>
      <c r="H102" s="71">
        <v>1</v>
      </c>
      <c r="I102" s="71">
        <v>0</v>
      </c>
    </row>
    <row r="103" spans="1:9" ht="14.25">
      <c r="A103" s="71" t="s">
        <v>89</v>
      </c>
      <c r="B103" s="71">
        <v>62</v>
      </c>
      <c r="C103" s="71">
        <v>11</v>
      </c>
      <c r="D103" s="71">
        <v>12</v>
      </c>
      <c r="E103" s="71">
        <v>7</v>
      </c>
      <c r="F103" s="71">
        <v>0</v>
      </c>
      <c r="G103" s="71">
        <v>0</v>
      </c>
      <c r="H103" s="71">
        <v>2</v>
      </c>
      <c r="I103" s="71">
        <v>0</v>
      </c>
    </row>
    <row r="104" spans="1:9" ht="14.25">
      <c r="A104" s="71" t="s">
        <v>90</v>
      </c>
      <c r="B104" s="71">
        <v>23</v>
      </c>
      <c r="C104" s="71">
        <v>2</v>
      </c>
      <c r="D104" s="71">
        <v>1</v>
      </c>
      <c r="E104" s="71">
        <v>0</v>
      </c>
      <c r="F104" s="71">
        <v>0</v>
      </c>
      <c r="G104" s="71">
        <v>1</v>
      </c>
      <c r="H104" s="71">
        <v>2</v>
      </c>
      <c r="I104" s="71">
        <v>1</v>
      </c>
    </row>
    <row r="105" spans="1:9" ht="14.25">
      <c r="A105" s="71" t="s">
        <v>91</v>
      </c>
      <c r="B105" s="71">
        <v>30</v>
      </c>
      <c r="C105" s="71">
        <v>18</v>
      </c>
      <c r="D105" s="71">
        <v>1</v>
      </c>
      <c r="E105" s="71">
        <v>3</v>
      </c>
      <c r="F105" s="71">
        <v>1</v>
      </c>
      <c r="G105" s="71">
        <v>0</v>
      </c>
      <c r="H105" s="71">
        <v>2</v>
      </c>
      <c r="I105" s="71">
        <v>0</v>
      </c>
    </row>
    <row r="106" spans="1:9" ht="14.25">
      <c r="A106" s="71" t="s">
        <v>92</v>
      </c>
      <c r="B106" s="71">
        <v>1</v>
      </c>
      <c r="C106" s="71">
        <v>2</v>
      </c>
      <c r="D106" s="71">
        <v>0</v>
      </c>
      <c r="E106" s="71">
        <v>0</v>
      </c>
      <c r="F106" s="71">
        <v>0</v>
      </c>
      <c r="G106" s="71">
        <v>0</v>
      </c>
      <c r="H106" s="71">
        <v>0</v>
      </c>
      <c r="I106" s="71">
        <v>1</v>
      </c>
    </row>
    <row r="107" spans="1:9" ht="14.25">
      <c r="A107" s="71" t="s">
        <v>93</v>
      </c>
      <c r="B107" s="71">
        <v>8</v>
      </c>
      <c r="C107" s="71">
        <v>1</v>
      </c>
      <c r="D107" s="71">
        <v>1</v>
      </c>
      <c r="E107" s="71">
        <v>0</v>
      </c>
      <c r="F107" s="71">
        <v>0</v>
      </c>
      <c r="G107" s="71">
        <v>1</v>
      </c>
      <c r="H107" s="71">
        <v>0</v>
      </c>
      <c r="I107" s="71">
        <v>1</v>
      </c>
    </row>
    <row r="108" spans="1:9" ht="14.25">
      <c r="A108" s="71" t="s">
        <v>94</v>
      </c>
      <c r="B108" s="71">
        <v>0</v>
      </c>
      <c r="C108" s="71">
        <v>0</v>
      </c>
      <c r="D108" s="71">
        <v>0</v>
      </c>
      <c r="E108" s="71">
        <v>0</v>
      </c>
      <c r="F108" s="71">
        <v>0</v>
      </c>
      <c r="G108" s="71">
        <v>0</v>
      </c>
      <c r="H108" s="71">
        <v>0</v>
      </c>
      <c r="I108" s="71">
        <v>0</v>
      </c>
    </row>
    <row r="109" spans="1:9" ht="14.25">
      <c r="A109" s="71" t="s">
        <v>95</v>
      </c>
      <c r="B109" s="71">
        <v>6</v>
      </c>
      <c r="C109" s="71">
        <v>2</v>
      </c>
      <c r="D109" s="71">
        <v>2</v>
      </c>
      <c r="E109" s="71">
        <v>0</v>
      </c>
      <c r="F109" s="71">
        <v>0</v>
      </c>
      <c r="G109" s="71">
        <v>0</v>
      </c>
      <c r="H109" s="71">
        <v>1</v>
      </c>
      <c r="I109" s="71">
        <v>0</v>
      </c>
    </row>
    <row r="110" spans="1:9" ht="14.25">
      <c r="A110" s="74" t="s">
        <v>48</v>
      </c>
      <c r="B110" s="74">
        <f>SUM(B102:B109)</f>
        <v>157</v>
      </c>
      <c r="C110" s="74">
        <f t="shared" ref="C110:D110" si="7">SUM(C102:C109)</f>
        <v>49</v>
      </c>
      <c r="D110" s="74">
        <f t="shared" si="7"/>
        <v>23</v>
      </c>
      <c r="E110" s="74"/>
      <c r="F110" s="74">
        <f>SUM(F102:F109)</f>
        <v>1</v>
      </c>
      <c r="G110" s="74">
        <f t="shared" ref="G110:H110" si="8">SUM(G102:G109)</f>
        <v>3</v>
      </c>
      <c r="H110" s="74">
        <f t="shared" si="8"/>
        <v>8</v>
      </c>
      <c r="I110" s="74"/>
    </row>
    <row r="111" spans="1:9" ht="14.25">
      <c r="A111" s="71" t="s">
        <v>49</v>
      </c>
      <c r="B111" s="136">
        <f>SUM(B110:D110)</f>
        <v>229</v>
      </c>
      <c r="C111" s="136"/>
      <c r="D111" s="136"/>
      <c r="E111" s="71"/>
      <c r="F111" s="136">
        <f>SUM(F110:H110)</f>
        <v>12</v>
      </c>
      <c r="G111" s="136"/>
      <c r="H111" s="136"/>
      <c r="I111" s="71"/>
    </row>
    <row r="112" spans="1:9" ht="14.25">
      <c r="A112" s="75" t="s">
        <v>50</v>
      </c>
      <c r="B112" s="75">
        <f>(B110/B111)*100</f>
        <v>68.558951965065503</v>
      </c>
      <c r="C112" s="75">
        <f>(C110/B111)*100</f>
        <v>21.397379912663755</v>
      </c>
      <c r="D112" s="75">
        <f>(D110/B111)*100</f>
        <v>10.043668122270741</v>
      </c>
      <c r="E112" s="75"/>
      <c r="F112" s="75">
        <f>(F110/F111)*100</f>
        <v>8.3333333333333321</v>
      </c>
      <c r="G112" s="75">
        <f>(G110/F111)*100</f>
        <v>25</v>
      </c>
      <c r="H112" s="75">
        <f>(H110/F111)*100</f>
        <v>66.666666666666657</v>
      </c>
      <c r="I112" s="75"/>
    </row>
    <row r="113" spans="1:9" ht="14.25">
      <c r="A113" s="71"/>
      <c r="B113" s="71"/>
      <c r="C113" s="71"/>
      <c r="D113" s="71"/>
      <c r="E113" s="71"/>
      <c r="F113" s="71"/>
      <c r="G113" s="71"/>
      <c r="H113" s="71"/>
      <c r="I113" s="71"/>
    </row>
    <row r="114" spans="1:9" ht="14.25">
      <c r="A114" s="69"/>
      <c r="B114" s="69"/>
      <c r="C114" s="69"/>
      <c r="D114" s="69"/>
      <c r="E114" s="69"/>
      <c r="F114" s="69"/>
      <c r="G114" s="69"/>
      <c r="H114" s="69"/>
      <c r="I114" s="69"/>
    </row>
    <row r="115" spans="1:9" ht="14.25">
      <c r="A115" s="63"/>
      <c r="B115" s="63"/>
      <c r="C115" s="63"/>
      <c r="D115" s="63"/>
      <c r="E115" s="63"/>
      <c r="F115" s="63"/>
      <c r="G115" s="63"/>
      <c r="H115" s="63"/>
      <c r="I115" s="63"/>
    </row>
    <row r="116" spans="1:9" ht="15">
      <c r="A116" s="76" t="s">
        <v>96</v>
      </c>
      <c r="B116" s="77"/>
      <c r="C116" s="64"/>
      <c r="D116" s="64"/>
      <c r="E116" s="64"/>
      <c r="F116" s="64"/>
      <c r="G116" s="64"/>
      <c r="H116" s="63"/>
      <c r="I116" s="63"/>
    </row>
    <row r="117" spans="1:9" ht="14.25">
      <c r="A117" s="64"/>
      <c r="B117" s="64"/>
      <c r="C117" s="64"/>
      <c r="D117" s="64"/>
      <c r="E117" s="64"/>
      <c r="F117" s="64"/>
      <c r="G117" s="64"/>
      <c r="H117" s="63"/>
      <c r="I117" s="63"/>
    </row>
    <row r="118" spans="1:9" ht="14.25">
      <c r="A118" s="64" t="s">
        <v>28</v>
      </c>
      <c r="B118" s="135" t="s">
        <v>29</v>
      </c>
      <c r="C118" s="135"/>
      <c r="D118" s="135"/>
      <c r="E118" s="135" t="s">
        <v>30</v>
      </c>
      <c r="F118" s="135"/>
      <c r="G118" s="135"/>
      <c r="H118" s="65" t="s">
        <v>31</v>
      </c>
      <c r="I118" s="63"/>
    </row>
    <row r="119" spans="1:9" ht="14.25">
      <c r="A119" s="64"/>
      <c r="B119" s="64" t="s">
        <v>32</v>
      </c>
      <c r="C119" s="64" t="s">
        <v>33</v>
      </c>
      <c r="D119" s="64" t="s">
        <v>34</v>
      </c>
      <c r="E119" s="64" t="s">
        <v>32</v>
      </c>
      <c r="F119" s="64" t="s">
        <v>33</v>
      </c>
      <c r="G119" s="64" t="s">
        <v>34</v>
      </c>
      <c r="H119" s="63"/>
      <c r="I119" s="63"/>
    </row>
    <row r="120" spans="1:9" ht="14.25">
      <c r="A120" s="64" t="s">
        <v>67</v>
      </c>
      <c r="B120" s="78">
        <v>6</v>
      </c>
      <c r="C120" s="78">
        <v>1</v>
      </c>
      <c r="D120" s="78">
        <v>1</v>
      </c>
      <c r="E120" s="78">
        <v>1</v>
      </c>
      <c r="F120" s="78">
        <v>0</v>
      </c>
      <c r="G120" s="78">
        <v>1</v>
      </c>
      <c r="H120" s="78">
        <v>2</v>
      </c>
      <c r="I120" s="63"/>
    </row>
    <row r="121" spans="1:9" ht="14.25">
      <c r="A121" s="64" t="s">
        <v>97</v>
      </c>
      <c r="B121" s="78">
        <v>7</v>
      </c>
      <c r="C121" s="78">
        <v>6</v>
      </c>
      <c r="D121" s="78">
        <v>0</v>
      </c>
      <c r="E121" s="78">
        <v>1</v>
      </c>
      <c r="F121" s="78">
        <v>2</v>
      </c>
      <c r="G121" s="78">
        <v>1</v>
      </c>
      <c r="H121" s="78">
        <v>5</v>
      </c>
      <c r="I121" s="63"/>
    </row>
    <row r="122" spans="1:9" ht="14.25">
      <c r="A122" s="64" t="s">
        <v>68</v>
      </c>
      <c r="B122" s="78">
        <v>3</v>
      </c>
      <c r="C122" s="78">
        <v>2</v>
      </c>
      <c r="D122" s="78">
        <v>1</v>
      </c>
      <c r="E122" s="78">
        <v>1</v>
      </c>
      <c r="F122" s="78">
        <v>0</v>
      </c>
      <c r="G122" s="78">
        <v>0</v>
      </c>
      <c r="H122" s="78">
        <v>2</v>
      </c>
      <c r="I122" s="63"/>
    </row>
    <row r="123" spans="1:9" ht="14.25">
      <c r="A123" s="64" t="s">
        <v>69</v>
      </c>
      <c r="B123" s="78">
        <v>3</v>
      </c>
      <c r="C123" s="78">
        <v>4</v>
      </c>
      <c r="D123" s="78">
        <v>0</v>
      </c>
      <c r="E123" s="78">
        <v>0</v>
      </c>
      <c r="F123" s="78">
        <v>0</v>
      </c>
      <c r="G123" s="78">
        <v>0</v>
      </c>
      <c r="H123" s="78">
        <v>5</v>
      </c>
      <c r="I123" s="63"/>
    </row>
    <row r="124" spans="1:9" ht="14.25">
      <c r="A124" s="64" t="s">
        <v>70</v>
      </c>
      <c r="B124" s="78">
        <v>3</v>
      </c>
      <c r="C124" s="78">
        <v>3</v>
      </c>
      <c r="D124" s="78">
        <v>0</v>
      </c>
      <c r="E124" s="78">
        <v>0</v>
      </c>
      <c r="F124" s="78">
        <v>2</v>
      </c>
      <c r="G124" s="78">
        <v>0</v>
      </c>
      <c r="H124" s="78">
        <v>2</v>
      </c>
      <c r="I124" s="63"/>
    </row>
    <row r="125" spans="1:9" ht="14.25">
      <c r="A125" s="64" t="s">
        <v>86</v>
      </c>
      <c r="B125" s="78">
        <v>7</v>
      </c>
      <c r="C125" s="78">
        <v>5</v>
      </c>
      <c r="D125" s="78">
        <v>0</v>
      </c>
      <c r="E125" s="78">
        <v>0</v>
      </c>
      <c r="F125" s="78">
        <v>3</v>
      </c>
      <c r="G125" s="78">
        <v>0</v>
      </c>
      <c r="H125" s="78">
        <v>5</v>
      </c>
      <c r="I125" s="63"/>
    </row>
    <row r="126" spans="1:9" ht="14.25">
      <c r="A126" s="64" t="s">
        <v>71</v>
      </c>
      <c r="B126" s="78">
        <v>2</v>
      </c>
      <c r="C126" s="78">
        <v>7</v>
      </c>
      <c r="D126" s="78">
        <v>0</v>
      </c>
      <c r="E126" s="78">
        <v>5</v>
      </c>
      <c r="F126" s="78">
        <v>1</v>
      </c>
      <c r="G126" s="78">
        <v>1</v>
      </c>
      <c r="H126" s="78">
        <v>2</v>
      </c>
      <c r="I126" s="63"/>
    </row>
    <row r="127" spans="1:9" ht="14.25">
      <c r="A127" s="64" t="s">
        <v>87</v>
      </c>
      <c r="B127" s="78">
        <v>5</v>
      </c>
      <c r="C127" s="78">
        <v>2</v>
      </c>
      <c r="D127" s="78">
        <v>1</v>
      </c>
      <c r="E127" s="78">
        <v>1</v>
      </c>
      <c r="F127" s="78">
        <v>1</v>
      </c>
      <c r="G127" s="78">
        <v>0</v>
      </c>
      <c r="H127" s="78">
        <v>5</v>
      </c>
      <c r="I127" s="63"/>
    </row>
    <row r="128" spans="1:9" ht="14.25">
      <c r="A128" s="64" t="s">
        <v>72</v>
      </c>
      <c r="B128" s="78">
        <v>4</v>
      </c>
      <c r="C128" s="78">
        <v>5</v>
      </c>
      <c r="D128" s="78">
        <v>1</v>
      </c>
      <c r="E128" s="78">
        <v>1</v>
      </c>
      <c r="F128" s="78">
        <v>0</v>
      </c>
      <c r="G128" s="78">
        <v>2</v>
      </c>
      <c r="H128" s="78">
        <v>10</v>
      </c>
      <c r="I128" s="63"/>
    </row>
    <row r="129" spans="1:9" ht="14.25">
      <c r="A129" s="64" t="s">
        <v>73</v>
      </c>
      <c r="B129" s="78">
        <v>5</v>
      </c>
      <c r="C129" s="78">
        <v>5</v>
      </c>
      <c r="D129" s="78">
        <v>0</v>
      </c>
      <c r="E129" s="78">
        <v>1</v>
      </c>
      <c r="F129" s="78">
        <v>0</v>
      </c>
      <c r="G129" s="78">
        <v>1</v>
      </c>
      <c r="H129" s="78">
        <v>1</v>
      </c>
      <c r="I129" s="63"/>
    </row>
    <row r="130" spans="1:9" ht="14.25">
      <c r="A130" s="64" t="s">
        <v>76</v>
      </c>
      <c r="B130" s="78">
        <v>4</v>
      </c>
      <c r="C130" s="78">
        <v>6</v>
      </c>
      <c r="D130" s="78">
        <v>0</v>
      </c>
      <c r="E130" s="78">
        <v>3</v>
      </c>
      <c r="F130" s="78">
        <v>0</v>
      </c>
      <c r="G130" s="78">
        <v>2</v>
      </c>
      <c r="H130" s="78">
        <v>5</v>
      </c>
      <c r="I130" s="63"/>
    </row>
    <row r="131" spans="1:9" ht="14.25">
      <c r="A131" s="64" t="s">
        <v>75</v>
      </c>
      <c r="B131" s="78">
        <v>10</v>
      </c>
      <c r="C131" s="78">
        <v>6</v>
      </c>
      <c r="D131" s="78">
        <v>2</v>
      </c>
      <c r="E131" s="78">
        <v>2</v>
      </c>
      <c r="F131" s="78">
        <v>0</v>
      </c>
      <c r="G131" s="78">
        <v>2</v>
      </c>
      <c r="H131" s="78">
        <v>5</v>
      </c>
      <c r="I131" s="63"/>
    </row>
    <row r="132" spans="1:9" ht="14.25">
      <c r="A132" s="64" t="s">
        <v>77</v>
      </c>
      <c r="B132" s="78">
        <v>7</v>
      </c>
      <c r="C132" s="78">
        <v>4</v>
      </c>
      <c r="D132" s="78">
        <v>0</v>
      </c>
      <c r="E132" s="78">
        <v>0</v>
      </c>
      <c r="F132" s="78">
        <v>0</v>
      </c>
      <c r="G132" s="78">
        <v>0</v>
      </c>
      <c r="H132" s="78">
        <v>0</v>
      </c>
      <c r="I132" s="63"/>
    </row>
    <row r="133" spans="1:9" ht="14.25">
      <c r="A133" s="64" t="s">
        <v>79</v>
      </c>
      <c r="B133" s="78">
        <v>4</v>
      </c>
      <c r="C133" s="78">
        <v>5</v>
      </c>
      <c r="D133" s="78">
        <v>0</v>
      </c>
      <c r="E133" s="78">
        <v>2</v>
      </c>
      <c r="F133" s="78">
        <v>1</v>
      </c>
      <c r="G133" s="78">
        <v>0</v>
      </c>
      <c r="H133" s="78">
        <v>5</v>
      </c>
      <c r="I133" s="63"/>
    </row>
    <row r="134" spans="1:9" ht="14.25">
      <c r="A134" s="64" t="s">
        <v>81</v>
      </c>
      <c r="B134" s="78">
        <v>2</v>
      </c>
      <c r="C134" s="78">
        <v>1</v>
      </c>
      <c r="D134" s="78">
        <v>0</v>
      </c>
      <c r="E134" s="78">
        <v>1</v>
      </c>
      <c r="F134" s="78">
        <v>1</v>
      </c>
      <c r="G134" s="78">
        <v>0</v>
      </c>
      <c r="H134" s="78">
        <v>2</v>
      </c>
      <c r="I134" s="63"/>
    </row>
    <row r="135" spans="1:9" ht="14.25">
      <c r="A135" s="64" t="s">
        <v>82</v>
      </c>
      <c r="B135" s="78">
        <v>3</v>
      </c>
      <c r="C135" s="78">
        <v>5</v>
      </c>
      <c r="D135" s="78">
        <v>0</v>
      </c>
      <c r="E135" s="78">
        <v>2</v>
      </c>
      <c r="F135" s="78">
        <v>1</v>
      </c>
      <c r="G135" s="78">
        <v>0</v>
      </c>
      <c r="H135" s="78">
        <v>2</v>
      </c>
      <c r="I135" s="63"/>
    </row>
    <row r="136" spans="1:9" ht="14.25">
      <c r="A136" s="64" t="s">
        <v>98</v>
      </c>
      <c r="B136" s="78">
        <v>3</v>
      </c>
      <c r="C136" s="78">
        <v>6</v>
      </c>
      <c r="D136" s="78">
        <v>1</v>
      </c>
      <c r="E136" s="78">
        <v>1</v>
      </c>
      <c r="F136" s="78">
        <v>0</v>
      </c>
      <c r="G136" s="78">
        <v>0</v>
      </c>
      <c r="H136" s="78">
        <v>5</v>
      </c>
      <c r="I136" s="63"/>
    </row>
    <row r="137" spans="1:9" ht="14.25">
      <c r="A137" s="64" t="s">
        <v>84</v>
      </c>
      <c r="B137" s="78">
        <v>3</v>
      </c>
      <c r="C137" s="78">
        <v>5</v>
      </c>
      <c r="D137" s="78">
        <v>0</v>
      </c>
      <c r="E137" s="78">
        <v>2</v>
      </c>
      <c r="F137" s="78">
        <v>0</v>
      </c>
      <c r="G137" s="78">
        <v>0</v>
      </c>
      <c r="H137" s="78">
        <v>2</v>
      </c>
      <c r="I137" s="63"/>
    </row>
    <row r="138" spans="1:9" ht="14.25">
      <c r="A138" s="64" t="s">
        <v>99</v>
      </c>
      <c r="B138" s="78">
        <v>8</v>
      </c>
      <c r="C138" s="78">
        <v>0</v>
      </c>
      <c r="D138" s="78">
        <v>0</v>
      </c>
      <c r="E138" s="78">
        <v>1</v>
      </c>
      <c r="F138" s="78">
        <v>0</v>
      </c>
      <c r="G138" s="78">
        <v>0</v>
      </c>
      <c r="H138" s="78">
        <v>2</v>
      </c>
      <c r="I138" s="63"/>
    </row>
    <row r="139" spans="1:9" ht="14.25">
      <c r="A139" s="64" t="s">
        <v>100</v>
      </c>
      <c r="B139" s="78">
        <v>7</v>
      </c>
      <c r="C139" s="78">
        <v>3</v>
      </c>
      <c r="D139" s="78">
        <v>0</v>
      </c>
      <c r="E139" s="78">
        <v>0</v>
      </c>
      <c r="F139" s="78">
        <v>0</v>
      </c>
      <c r="G139" s="78">
        <v>3</v>
      </c>
      <c r="H139" s="78">
        <v>1</v>
      </c>
      <c r="I139" s="63"/>
    </row>
    <row r="140" spans="1:9" ht="14.25">
      <c r="A140" s="64" t="s">
        <v>88</v>
      </c>
      <c r="B140" s="78">
        <v>2</v>
      </c>
      <c r="C140" s="78">
        <v>3</v>
      </c>
      <c r="D140" s="78">
        <v>0</v>
      </c>
      <c r="E140" s="78">
        <v>1</v>
      </c>
      <c r="F140" s="78">
        <v>2</v>
      </c>
      <c r="G140" s="78">
        <v>0</v>
      </c>
      <c r="H140" s="78">
        <v>1</v>
      </c>
      <c r="I140" s="63"/>
    </row>
    <row r="141" spans="1:9" ht="14.25">
      <c r="A141" s="64" t="s">
        <v>101</v>
      </c>
      <c r="B141" s="78">
        <v>4</v>
      </c>
      <c r="C141" s="78">
        <v>4</v>
      </c>
      <c r="D141" s="78">
        <v>0</v>
      </c>
      <c r="E141" s="78">
        <v>2</v>
      </c>
      <c r="F141" s="78">
        <v>0</v>
      </c>
      <c r="G141" s="78">
        <v>0</v>
      </c>
      <c r="H141" s="78">
        <v>1</v>
      </c>
      <c r="I141" s="63"/>
    </row>
    <row r="142" spans="1:9" ht="14.25">
      <c r="A142" s="64" t="s">
        <v>89</v>
      </c>
      <c r="B142" s="78">
        <v>8</v>
      </c>
      <c r="C142" s="78">
        <v>1</v>
      </c>
      <c r="D142" s="78">
        <v>1</v>
      </c>
      <c r="E142" s="78">
        <v>0</v>
      </c>
      <c r="F142" s="78">
        <v>0</v>
      </c>
      <c r="G142" s="78">
        <v>1</v>
      </c>
      <c r="H142" s="78">
        <v>5</v>
      </c>
      <c r="I142" s="63"/>
    </row>
    <row r="143" spans="1:9" ht="14.25">
      <c r="A143" s="64" t="s">
        <v>102</v>
      </c>
      <c r="B143" s="78">
        <v>2</v>
      </c>
      <c r="C143" s="78">
        <v>2</v>
      </c>
      <c r="D143" s="78">
        <v>0</v>
      </c>
      <c r="E143" s="78">
        <v>1</v>
      </c>
      <c r="F143" s="78">
        <v>0</v>
      </c>
      <c r="G143" s="78">
        <v>0</v>
      </c>
      <c r="H143" s="78">
        <v>1</v>
      </c>
      <c r="I143" s="63"/>
    </row>
    <row r="144" spans="1:9" ht="14.25">
      <c r="A144" s="64" t="s">
        <v>103</v>
      </c>
      <c r="B144" s="78">
        <v>8</v>
      </c>
      <c r="C144" s="78">
        <v>2</v>
      </c>
      <c r="D144" s="78">
        <v>1</v>
      </c>
      <c r="E144" s="78">
        <v>1</v>
      </c>
      <c r="F144" s="78">
        <v>2</v>
      </c>
      <c r="G144" s="78">
        <v>2</v>
      </c>
      <c r="H144" s="78">
        <v>10</v>
      </c>
      <c r="I144" s="63"/>
    </row>
    <row r="145" spans="1:9" ht="14.25">
      <c r="A145" s="64" t="s">
        <v>104</v>
      </c>
      <c r="B145" s="78">
        <v>8</v>
      </c>
      <c r="C145" s="78">
        <v>3</v>
      </c>
      <c r="D145" s="78">
        <v>0</v>
      </c>
      <c r="E145" s="78">
        <v>3</v>
      </c>
      <c r="F145" s="78">
        <v>3</v>
      </c>
      <c r="G145" s="78">
        <v>1</v>
      </c>
      <c r="H145" s="78">
        <v>10</v>
      </c>
      <c r="I145" s="63"/>
    </row>
    <row r="146" spans="1:9" ht="14.25">
      <c r="A146" s="66" t="s">
        <v>48</v>
      </c>
      <c r="B146" s="66">
        <f>SUM(B120:B145)</f>
        <v>128</v>
      </c>
      <c r="C146" s="66">
        <f>SUM(C120:C145)</f>
        <v>96</v>
      </c>
      <c r="D146" s="66">
        <f>SUM(D120:D145)</f>
        <v>9</v>
      </c>
      <c r="E146" s="66">
        <f>SUM(E120:E131)+SUM(E133:E145)</f>
        <v>33</v>
      </c>
      <c r="F146" s="66">
        <f>SUM(F120:F131)+SUM(F133:F145)</f>
        <v>19</v>
      </c>
      <c r="G146" s="66">
        <f>SUM(G120:G131)+SUM(G133:G145)</f>
        <v>17</v>
      </c>
      <c r="H146" s="63"/>
      <c r="I146" s="63"/>
    </row>
    <row r="147" spans="1:9" ht="14.25">
      <c r="A147" s="64" t="s">
        <v>49</v>
      </c>
      <c r="B147" s="135">
        <f>SUM(B146:D146)</f>
        <v>233</v>
      </c>
      <c r="C147" s="135"/>
      <c r="D147" s="135"/>
      <c r="E147" s="135">
        <f>SUM(E146:G146)</f>
        <v>69</v>
      </c>
      <c r="F147" s="135"/>
      <c r="G147" s="135"/>
      <c r="H147" s="63"/>
      <c r="I147" s="63"/>
    </row>
    <row r="148" spans="1:9" ht="14.25">
      <c r="A148" s="64"/>
      <c r="B148" s="64"/>
      <c r="C148" s="64"/>
      <c r="D148" s="64"/>
      <c r="E148" s="64"/>
      <c r="F148" s="64"/>
      <c r="G148" s="64"/>
      <c r="H148" s="63"/>
      <c r="I148" s="63"/>
    </row>
    <row r="149" spans="1:9" ht="15">
      <c r="A149" s="79" t="s">
        <v>105</v>
      </c>
      <c r="B149" s="64"/>
      <c r="C149" s="64"/>
      <c r="D149" s="64"/>
      <c r="E149" s="64"/>
      <c r="F149" s="64"/>
      <c r="G149" s="64"/>
      <c r="H149" s="63"/>
      <c r="I149" s="63"/>
    </row>
    <row r="150" spans="1:9" ht="14.25">
      <c r="A150" s="64" t="s">
        <v>28</v>
      </c>
      <c r="B150" s="135" t="s">
        <v>29</v>
      </c>
      <c r="C150" s="135"/>
      <c r="D150" s="135"/>
      <c r="E150" s="135" t="s">
        <v>30</v>
      </c>
      <c r="F150" s="135"/>
      <c r="G150" s="135"/>
      <c r="H150" s="65" t="s">
        <v>31</v>
      </c>
      <c r="I150" s="63"/>
    </row>
    <row r="151" spans="1:9" ht="14.25">
      <c r="A151" s="64"/>
      <c r="B151" s="64" t="s">
        <v>32</v>
      </c>
      <c r="C151" s="64" t="s">
        <v>33</v>
      </c>
      <c r="D151" s="64" t="s">
        <v>34</v>
      </c>
      <c r="E151" s="64" t="s">
        <v>32</v>
      </c>
      <c r="F151" s="64" t="s">
        <v>33</v>
      </c>
      <c r="G151" s="64" t="s">
        <v>34</v>
      </c>
      <c r="H151" s="63"/>
      <c r="I151" s="63"/>
    </row>
    <row r="152" spans="1:9" ht="14.25">
      <c r="A152" s="64" t="s">
        <v>106</v>
      </c>
      <c r="B152" s="64">
        <v>1</v>
      </c>
      <c r="C152" s="64">
        <v>0</v>
      </c>
      <c r="D152" s="64">
        <v>0</v>
      </c>
      <c r="E152" s="64">
        <v>1</v>
      </c>
      <c r="F152" s="64">
        <v>0</v>
      </c>
      <c r="G152" s="64">
        <v>0</v>
      </c>
      <c r="H152" s="64">
        <v>10</v>
      </c>
      <c r="I152" s="63"/>
    </row>
    <row r="153" spans="1:9" ht="14.25">
      <c r="A153" s="64" t="s">
        <v>107</v>
      </c>
      <c r="B153" s="64">
        <v>3</v>
      </c>
      <c r="C153" s="64">
        <v>1</v>
      </c>
      <c r="D153" s="64">
        <v>0</v>
      </c>
      <c r="E153" s="64">
        <v>1</v>
      </c>
      <c r="F153" s="64">
        <v>0</v>
      </c>
      <c r="G153" s="64">
        <v>0</v>
      </c>
      <c r="H153" s="64">
        <v>5</v>
      </c>
      <c r="I153" s="63"/>
    </row>
    <row r="154" spans="1:9" ht="14.25">
      <c r="A154" s="64" t="s">
        <v>108</v>
      </c>
      <c r="B154" s="64">
        <v>4</v>
      </c>
      <c r="C154" s="64">
        <v>2</v>
      </c>
      <c r="D154" s="64">
        <v>0</v>
      </c>
      <c r="E154" s="64">
        <v>0</v>
      </c>
      <c r="F154" s="64">
        <v>0</v>
      </c>
      <c r="G154" s="64">
        <v>0</v>
      </c>
      <c r="H154" s="64">
        <v>2</v>
      </c>
      <c r="I154" s="63"/>
    </row>
    <row r="155" spans="1:9" ht="14.25">
      <c r="A155" s="64" t="s">
        <v>109</v>
      </c>
      <c r="B155" s="64">
        <v>0</v>
      </c>
      <c r="C155" s="64">
        <v>1</v>
      </c>
      <c r="D155" s="64">
        <v>0</v>
      </c>
      <c r="E155" s="64">
        <v>0</v>
      </c>
      <c r="F155" s="64">
        <v>1</v>
      </c>
      <c r="G155" s="64">
        <v>0</v>
      </c>
      <c r="H155" s="64">
        <v>5</v>
      </c>
      <c r="I155" s="63"/>
    </row>
    <row r="156" spans="1:9" ht="14.25">
      <c r="A156" s="64" t="s">
        <v>110</v>
      </c>
      <c r="B156" s="64">
        <v>0</v>
      </c>
      <c r="C156" s="64">
        <v>0</v>
      </c>
      <c r="D156" s="64">
        <v>0</v>
      </c>
      <c r="E156" s="64">
        <v>0</v>
      </c>
      <c r="F156" s="64">
        <v>0</v>
      </c>
      <c r="G156" s="64">
        <v>0</v>
      </c>
      <c r="H156" s="64">
        <v>50</v>
      </c>
      <c r="I156" s="63"/>
    </row>
    <row r="157" spans="1:9" ht="14.25">
      <c r="A157" s="64" t="s">
        <v>111</v>
      </c>
      <c r="B157" s="64">
        <v>1</v>
      </c>
      <c r="C157" s="64">
        <v>1</v>
      </c>
      <c r="D157" s="64">
        <v>0</v>
      </c>
      <c r="E157" s="64">
        <v>0</v>
      </c>
      <c r="F157" s="64">
        <v>0</v>
      </c>
      <c r="G157" s="64">
        <v>0</v>
      </c>
      <c r="H157" s="64">
        <v>0</v>
      </c>
      <c r="I157" s="63"/>
    </row>
    <row r="158" spans="1:9" ht="14.25">
      <c r="A158" s="64" t="s">
        <v>112</v>
      </c>
      <c r="B158" s="64">
        <v>0</v>
      </c>
      <c r="C158" s="64">
        <v>0</v>
      </c>
      <c r="D158" s="64">
        <v>0</v>
      </c>
      <c r="E158" s="64">
        <v>0</v>
      </c>
      <c r="F158" s="64">
        <v>1</v>
      </c>
      <c r="G158" s="64">
        <v>0</v>
      </c>
      <c r="H158" s="64">
        <v>0</v>
      </c>
      <c r="I158" s="63"/>
    </row>
    <row r="159" spans="1:9" ht="14.25">
      <c r="A159" s="64" t="s">
        <v>113</v>
      </c>
      <c r="B159" s="64">
        <v>0</v>
      </c>
      <c r="C159" s="64">
        <v>0</v>
      </c>
      <c r="D159" s="64">
        <v>0</v>
      </c>
      <c r="E159" s="64">
        <v>1</v>
      </c>
      <c r="F159" s="64">
        <v>1</v>
      </c>
      <c r="G159" s="64">
        <v>0</v>
      </c>
      <c r="H159" s="64">
        <v>1</v>
      </c>
      <c r="I159" s="63"/>
    </row>
    <row r="160" spans="1:9" ht="14.25">
      <c r="A160" s="64" t="s">
        <v>114</v>
      </c>
      <c r="B160" s="64">
        <v>7</v>
      </c>
      <c r="C160" s="64">
        <v>1</v>
      </c>
      <c r="D160" s="64">
        <v>0</v>
      </c>
      <c r="E160" s="64">
        <v>0</v>
      </c>
      <c r="F160" s="64">
        <v>0</v>
      </c>
      <c r="G160" s="64">
        <v>0</v>
      </c>
      <c r="H160" s="64">
        <v>0</v>
      </c>
      <c r="I160" s="63"/>
    </row>
    <row r="161" spans="1:9" ht="14.25">
      <c r="A161" s="64" t="s">
        <v>115</v>
      </c>
      <c r="B161" s="64">
        <v>2</v>
      </c>
      <c r="C161" s="64">
        <v>4</v>
      </c>
      <c r="D161" s="64">
        <v>0</v>
      </c>
      <c r="E161" s="64">
        <v>0</v>
      </c>
      <c r="F161" s="64">
        <v>0</v>
      </c>
      <c r="G161" s="64">
        <v>0</v>
      </c>
      <c r="H161" s="64">
        <v>0</v>
      </c>
      <c r="I161" s="63"/>
    </row>
    <row r="162" spans="1:9" ht="14.25">
      <c r="A162" s="64" t="s">
        <v>116</v>
      </c>
      <c r="B162" s="64">
        <v>1</v>
      </c>
      <c r="C162" s="64">
        <v>1</v>
      </c>
      <c r="D162" s="64">
        <v>0</v>
      </c>
      <c r="E162" s="64">
        <v>0</v>
      </c>
      <c r="F162" s="64">
        <v>0</v>
      </c>
      <c r="G162" s="64">
        <v>0</v>
      </c>
      <c r="H162" s="64">
        <v>0</v>
      </c>
      <c r="I162" s="63"/>
    </row>
    <row r="163" spans="1:9" ht="14.25">
      <c r="A163" s="64" t="s">
        <v>117</v>
      </c>
      <c r="B163" s="64">
        <v>8</v>
      </c>
      <c r="C163" s="64">
        <v>0</v>
      </c>
      <c r="D163" s="64">
        <v>0</v>
      </c>
      <c r="E163" s="64">
        <v>0</v>
      </c>
      <c r="F163" s="64">
        <v>0</v>
      </c>
      <c r="G163" s="64">
        <v>0</v>
      </c>
      <c r="H163" s="64">
        <v>0</v>
      </c>
      <c r="I163" s="63"/>
    </row>
    <row r="164" spans="1:9" ht="14.25">
      <c r="A164" s="64" t="s">
        <v>118</v>
      </c>
      <c r="B164" s="64">
        <v>3</v>
      </c>
      <c r="C164" s="64">
        <v>0</v>
      </c>
      <c r="D164" s="64">
        <v>0</v>
      </c>
      <c r="E164" s="64">
        <v>1</v>
      </c>
      <c r="F164" s="64">
        <v>0</v>
      </c>
      <c r="G164" s="64">
        <v>0</v>
      </c>
      <c r="H164" s="64">
        <v>0</v>
      </c>
      <c r="I164" s="63"/>
    </row>
    <row r="165" spans="1:9" ht="14.25">
      <c r="A165" s="64" t="s">
        <v>119</v>
      </c>
      <c r="B165" s="64">
        <v>2</v>
      </c>
      <c r="C165" s="64">
        <v>1</v>
      </c>
      <c r="D165" s="64">
        <v>0</v>
      </c>
      <c r="E165" s="64">
        <v>0</v>
      </c>
      <c r="F165" s="64">
        <v>1</v>
      </c>
      <c r="G165" s="64">
        <v>0</v>
      </c>
      <c r="H165" s="64">
        <v>1</v>
      </c>
      <c r="I165" s="63"/>
    </row>
    <row r="166" spans="1:9" ht="14.25">
      <c r="A166" s="64" t="s">
        <v>120</v>
      </c>
      <c r="B166" s="64">
        <v>2</v>
      </c>
      <c r="C166" s="64">
        <v>1</v>
      </c>
      <c r="D166" s="64">
        <v>0</v>
      </c>
      <c r="E166" s="64">
        <v>0</v>
      </c>
      <c r="F166" s="64">
        <v>1</v>
      </c>
      <c r="G166" s="64">
        <v>0</v>
      </c>
      <c r="H166" s="64">
        <v>5</v>
      </c>
      <c r="I166" s="63"/>
    </row>
    <row r="167" spans="1:9" ht="14.25">
      <c r="A167" s="64" t="s">
        <v>121</v>
      </c>
      <c r="B167" s="64">
        <v>1</v>
      </c>
      <c r="C167" s="64">
        <v>0</v>
      </c>
      <c r="D167" s="64">
        <v>0</v>
      </c>
      <c r="E167" s="64">
        <v>0</v>
      </c>
      <c r="F167" s="64">
        <v>0</v>
      </c>
      <c r="G167" s="64">
        <v>0</v>
      </c>
      <c r="H167" s="64">
        <v>5</v>
      </c>
      <c r="I167" s="63"/>
    </row>
    <row r="168" spans="1:9" ht="14.25">
      <c r="A168" s="64" t="s">
        <v>122</v>
      </c>
      <c r="B168" s="64">
        <v>5</v>
      </c>
      <c r="C168" s="64">
        <v>2</v>
      </c>
      <c r="D168" s="64">
        <v>0</v>
      </c>
      <c r="E168" s="64">
        <v>0</v>
      </c>
      <c r="F168" s="64">
        <v>0</v>
      </c>
      <c r="G168" s="64">
        <v>0</v>
      </c>
      <c r="H168" s="64">
        <v>0</v>
      </c>
      <c r="I168" s="63"/>
    </row>
    <row r="169" spans="1:9" ht="14.25">
      <c r="A169" s="64" t="s">
        <v>123</v>
      </c>
      <c r="B169" s="64">
        <v>3</v>
      </c>
      <c r="C169" s="64">
        <v>1</v>
      </c>
      <c r="D169" s="64">
        <v>0</v>
      </c>
      <c r="E169" s="64">
        <v>0</v>
      </c>
      <c r="F169" s="64">
        <v>0</v>
      </c>
      <c r="G169" s="64">
        <v>0</v>
      </c>
      <c r="H169" s="64">
        <v>0</v>
      </c>
      <c r="I169" s="63"/>
    </row>
    <row r="170" spans="1:9" ht="14.25">
      <c r="A170" s="64" t="s">
        <v>124</v>
      </c>
      <c r="B170" s="64">
        <v>0</v>
      </c>
      <c r="C170" s="64">
        <v>0</v>
      </c>
      <c r="D170" s="64">
        <v>0</v>
      </c>
      <c r="E170" s="64">
        <v>0</v>
      </c>
      <c r="F170" s="64">
        <v>1</v>
      </c>
      <c r="G170" s="64">
        <v>0</v>
      </c>
      <c r="H170" s="64">
        <v>0</v>
      </c>
      <c r="I170" s="63"/>
    </row>
    <row r="171" spans="1:9" ht="14.25">
      <c r="A171" s="64" t="s">
        <v>125</v>
      </c>
      <c r="B171" s="64">
        <v>4</v>
      </c>
      <c r="C171" s="64">
        <v>0</v>
      </c>
      <c r="D171" s="64">
        <v>0</v>
      </c>
      <c r="E171" s="64">
        <v>1</v>
      </c>
      <c r="F171" s="64">
        <v>0</v>
      </c>
      <c r="G171" s="64">
        <v>0</v>
      </c>
      <c r="H171" s="64">
        <v>0</v>
      </c>
      <c r="I171" s="63"/>
    </row>
    <row r="172" spans="1:9" ht="14.25">
      <c r="A172" s="64" t="s">
        <v>126</v>
      </c>
      <c r="B172" s="64">
        <v>1</v>
      </c>
      <c r="C172" s="64">
        <v>0</v>
      </c>
      <c r="D172" s="64">
        <v>1</v>
      </c>
      <c r="E172" s="64">
        <v>0</v>
      </c>
      <c r="F172" s="64">
        <v>0</v>
      </c>
      <c r="G172" s="64">
        <v>0</v>
      </c>
      <c r="H172" s="64">
        <v>5</v>
      </c>
      <c r="I172" s="63"/>
    </row>
    <row r="173" spans="1:9" ht="14.25">
      <c r="A173" s="64" t="s">
        <v>127</v>
      </c>
      <c r="B173" s="64">
        <v>0</v>
      </c>
      <c r="C173" s="64">
        <v>1</v>
      </c>
      <c r="D173" s="64">
        <v>1</v>
      </c>
      <c r="E173" s="64">
        <v>0</v>
      </c>
      <c r="F173" s="64">
        <v>0</v>
      </c>
      <c r="G173" s="64">
        <v>1</v>
      </c>
      <c r="H173" s="64">
        <v>2</v>
      </c>
      <c r="I173" s="63"/>
    </row>
    <row r="174" spans="1:9" ht="14.25">
      <c r="A174" s="64" t="s">
        <v>128</v>
      </c>
      <c r="B174" s="64">
        <v>4</v>
      </c>
      <c r="C174" s="64">
        <v>0</v>
      </c>
      <c r="D174" s="64">
        <v>0</v>
      </c>
      <c r="E174" s="64">
        <v>1</v>
      </c>
      <c r="F174" s="64">
        <v>0</v>
      </c>
      <c r="G174" s="64">
        <v>0</v>
      </c>
      <c r="H174" s="64">
        <v>0</v>
      </c>
      <c r="I174" s="63"/>
    </row>
    <row r="175" spans="1:9" ht="14.25">
      <c r="A175" s="64" t="s">
        <v>129</v>
      </c>
      <c r="B175" s="64">
        <v>0</v>
      </c>
      <c r="C175" s="64">
        <v>0</v>
      </c>
      <c r="D175" s="64">
        <v>0</v>
      </c>
      <c r="E175" s="64">
        <v>0</v>
      </c>
      <c r="F175" s="64">
        <v>1</v>
      </c>
      <c r="G175" s="64">
        <v>0</v>
      </c>
      <c r="H175" s="64">
        <v>2</v>
      </c>
      <c r="I175" s="63"/>
    </row>
    <row r="176" spans="1:9" ht="14.25">
      <c r="A176" s="64" t="s">
        <v>130</v>
      </c>
      <c r="B176" s="64">
        <v>0</v>
      </c>
      <c r="C176" s="64">
        <v>0</v>
      </c>
      <c r="D176" s="64">
        <v>2</v>
      </c>
      <c r="E176" s="64">
        <v>1</v>
      </c>
      <c r="F176" s="64">
        <v>0</v>
      </c>
      <c r="G176" s="64">
        <v>0</v>
      </c>
      <c r="H176" s="64">
        <v>0</v>
      </c>
      <c r="I176" s="63"/>
    </row>
    <row r="177" spans="1:9" ht="14.25">
      <c r="A177" s="64" t="s">
        <v>131</v>
      </c>
      <c r="B177" s="64">
        <v>0</v>
      </c>
      <c r="C177" s="64">
        <v>0</v>
      </c>
      <c r="D177" s="64">
        <v>0</v>
      </c>
      <c r="E177" s="64">
        <v>1</v>
      </c>
      <c r="F177" s="64">
        <v>0</v>
      </c>
      <c r="G177" s="64">
        <v>0</v>
      </c>
      <c r="H177" s="64">
        <v>0</v>
      </c>
      <c r="I177" s="63"/>
    </row>
    <row r="178" spans="1:9" ht="14.25">
      <c r="A178" s="64" t="s">
        <v>132</v>
      </c>
      <c r="B178" s="64">
        <v>0</v>
      </c>
      <c r="C178" s="64">
        <v>0</v>
      </c>
      <c r="D178" s="64">
        <v>0</v>
      </c>
      <c r="E178" s="64">
        <v>1</v>
      </c>
      <c r="F178" s="64">
        <v>0</v>
      </c>
      <c r="G178" s="64">
        <v>0</v>
      </c>
      <c r="H178" s="64">
        <v>0</v>
      </c>
      <c r="I178" s="63"/>
    </row>
    <row r="179" spans="1:9" ht="14.25">
      <c r="A179" s="64" t="s">
        <v>133</v>
      </c>
      <c r="B179" s="64">
        <v>2</v>
      </c>
      <c r="C179" s="64">
        <v>0</v>
      </c>
      <c r="D179" s="64">
        <v>0</v>
      </c>
      <c r="E179" s="64">
        <v>0</v>
      </c>
      <c r="F179" s="64">
        <v>0</v>
      </c>
      <c r="G179" s="64">
        <v>0</v>
      </c>
      <c r="H179" s="64">
        <v>5</v>
      </c>
      <c r="I179" s="63"/>
    </row>
    <row r="180" spans="1:9" ht="14.25">
      <c r="A180" s="64" t="s">
        <v>134</v>
      </c>
      <c r="B180" s="64">
        <v>2</v>
      </c>
      <c r="C180" s="64">
        <v>1</v>
      </c>
      <c r="D180" s="64">
        <v>0</v>
      </c>
      <c r="E180" s="64">
        <v>1</v>
      </c>
      <c r="F180" s="64">
        <v>0</v>
      </c>
      <c r="G180" s="64">
        <v>0</v>
      </c>
      <c r="H180" s="64">
        <v>5</v>
      </c>
      <c r="I180" s="63"/>
    </row>
    <row r="181" spans="1:9" ht="14.25">
      <c r="A181" s="66" t="s">
        <v>48</v>
      </c>
      <c r="B181" s="66">
        <f>SUM(B152:B180)</f>
        <v>56</v>
      </c>
      <c r="C181" s="66">
        <f>SUM(C152:C180)</f>
        <v>18</v>
      </c>
      <c r="D181" s="66">
        <f>SUM(D152:D180)</f>
        <v>4</v>
      </c>
      <c r="E181" s="66">
        <f>SUM(E152:E159)+SUM(E163:E167)+SUM(E170:E180)+E161</f>
        <v>10</v>
      </c>
      <c r="F181" s="66">
        <f>SUM(F152:F159)+SUM(F163:F167)+SUM(F170:F180)+F161</f>
        <v>7</v>
      </c>
      <c r="G181" s="66">
        <f>SUM(G152:G159)+SUM(G163:G167)+SUM(G170:G180)+G161</f>
        <v>1</v>
      </c>
      <c r="H181" s="63"/>
      <c r="I181" s="63"/>
    </row>
    <row r="182" spans="1:9" ht="14.25">
      <c r="A182" s="64" t="s">
        <v>49</v>
      </c>
      <c r="B182" s="135">
        <f>SUM(B181:D181)</f>
        <v>78</v>
      </c>
      <c r="C182" s="135"/>
      <c r="D182" s="135"/>
      <c r="E182" s="135">
        <f>SUM(E181:G181)</f>
        <v>18</v>
      </c>
      <c r="F182" s="135"/>
      <c r="G182" s="135"/>
      <c r="H182" s="63"/>
      <c r="I182" s="63"/>
    </row>
    <row r="183" spans="1:9" ht="14.25">
      <c r="A183" s="67" t="s">
        <v>50</v>
      </c>
      <c r="B183" s="67">
        <f>(B181/B182)*100</f>
        <v>71.794871794871796</v>
      </c>
      <c r="C183" s="67">
        <f>SUM(C181/B182)*100</f>
        <v>23.076923076923077</v>
      </c>
      <c r="D183" s="67">
        <f>SUM(D181/B182)*100</f>
        <v>5.1282051282051277</v>
      </c>
      <c r="E183" s="67">
        <f>SUM(E181/E182)*100</f>
        <v>55.555555555555557</v>
      </c>
      <c r="F183" s="67">
        <f>SUM(F181/E182)*100</f>
        <v>38.888888888888893</v>
      </c>
      <c r="G183" s="67">
        <f>SUM(G181/E182)*100</f>
        <v>5.5555555555555554</v>
      </c>
      <c r="H183" s="63"/>
      <c r="I183" s="63"/>
    </row>
    <row r="184" spans="1:9" ht="14.25">
      <c r="A184" s="64"/>
      <c r="B184" s="64"/>
      <c r="C184" s="64"/>
      <c r="D184" s="64"/>
      <c r="E184" s="64"/>
      <c r="F184" s="64"/>
      <c r="G184" s="64"/>
      <c r="H184" s="63"/>
      <c r="I184" s="63"/>
    </row>
    <row r="185" spans="1:9" ht="15">
      <c r="A185" s="79" t="s">
        <v>135</v>
      </c>
      <c r="B185" s="64"/>
      <c r="C185" s="64"/>
      <c r="D185" s="64"/>
      <c r="E185" s="64"/>
      <c r="F185" s="64"/>
      <c r="G185" s="64"/>
      <c r="H185" s="63"/>
      <c r="I185" s="63"/>
    </row>
    <row r="186" spans="1:9" ht="14.25">
      <c r="A186" s="64" t="s">
        <v>28</v>
      </c>
      <c r="B186" s="135" t="s">
        <v>29</v>
      </c>
      <c r="C186" s="135"/>
      <c r="D186" s="135"/>
      <c r="E186" s="135" t="s">
        <v>30</v>
      </c>
      <c r="F186" s="135"/>
      <c r="G186" s="135"/>
      <c r="H186" s="65" t="s">
        <v>31</v>
      </c>
      <c r="I186" s="63"/>
    </row>
    <row r="187" spans="1:9" ht="14.25">
      <c r="A187" s="64"/>
      <c r="B187" s="64" t="s">
        <v>32</v>
      </c>
      <c r="C187" s="64" t="s">
        <v>33</v>
      </c>
      <c r="D187" s="64" t="s">
        <v>34</v>
      </c>
      <c r="E187" s="64" t="s">
        <v>32</v>
      </c>
      <c r="F187" s="64" t="s">
        <v>33</v>
      </c>
      <c r="G187" s="64" t="s">
        <v>34</v>
      </c>
      <c r="H187" s="63"/>
      <c r="I187" s="63"/>
    </row>
    <row r="188" spans="1:9" ht="14.25">
      <c r="A188" s="64" t="s">
        <v>136</v>
      </c>
      <c r="B188" s="64">
        <v>0</v>
      </c>
      <c r="C188" s="64">
        <v>1</v>
      </c>
      <c r="D188" s="64">
        <v>0</v>
      </c>
      <c r="E188" s="64">
        <v>0</v>
      </c>
      <c r="F188" s="64">
        <v>0</v>
      </c>
      <c r="G188" s="64">
        <v>0</v>
      </c>
      <c r="H188" s="64">
        <v>2</v>
      </c>
      <c r="I188" s="63"/>
    </row>
    <row r="189" spans="1:9" ht="14.25">
      <c r="A189" s="64" t="s">
        <v>137</v>
      </c>
      <c r="B189" s="64">
        <v>0</v>
      </c>
      <c r="C189" s="64">
        <v>0</v>
      </c>
      <c r="D189" s="64">
        <v>0</v>
      </c>
      <c r="E189" s="64">
        <v>0</v>
      </c>
      <c r="F189" s="64">
        <v>2</v>
      </c>
      <c r="G189" s="64">
        <v>0</v>
      </c>
      <c r="H189" s="64">
        <v>2</v>
      </c>
      <c r="I189" s="63"/>
    </row>
    <row r="190" spans="1:9" ht="14.25">
      <c r="A190" s="64" t="s">
        <v>138</v>
      </c>
      <c r="B190" s="64">
        <v>0</v>
      </c>
      <c r="C190" s="64">
        <v>0</v>
      </c>
      <c r="D190" s="64">
        <v>0</v>
      </c>
      <c r="E190" s="64">
        <v>0</v>
      </c>
      <c r="F190" s="64">
        <v>1</v>
      </c>
      <c r="G190" s="64">
        <v>0</v>
      </c>
      <c r="H190" s="64">
        <v>5</v>
      </c>
      <c r="I190" s="63"/>
    </row>
    <row r="191" spans="1:9" ht="14.25">
      <c r="A191" s="64" t="s">
        <v>139</v>
      </c>
      <c r="B191" s="64">
        <v>0</v>
      </c>
      <c r="C191" s="64">
        <v>0</v>
      </c>
      <c r="D191" s="64">
        <v>0</v>
      </c>
      <c r="E191" s="64">
        <v>0</v>
      </c>
      <c r="F191" s="64">
        <v>1</v>
      </c>
      <c r="G191" s="64">
        <v>0</v>
      </c>
      <c r="H191" s="64">
        <v>5</v>
      </c>
      <c r="I191" s="63"/>
    </row>
    <row r="192" spans="1:9" ht="14.25">
      <c r="A192" s="64" t="s">
        <v>140</v>
      </c>
      <c r="B192" s="64">
        <v>3</v>
      </c>
      <c r="C192" s="64">
        <v>2</v>
      </c>
      <c r="D192" s="64">
        <v>0</v>
      </c>
      <c r="E192" s="64">
        <v>1</v>
      </c>
      <c r="F192" s="64">
        <v>1</v>
      </c>
      <c r="G192" s="64">
        <v>0</v>
      </c>
      <c r="H192" s="64">
        <v>5</v>
      </c>
      <c r="I192" s="63"/>
    </row>
    <row r="193" spans="1:9" ht="14.25">
      <c r="A193" s="64" t="s">
        <v>141</v>
      </c>
      <c r="B193" s="64">
        <v>3</v>
      </c>
      <c r="C193" s="64">
        <v>1</v>
      </c>
      <c r="D193" s="64">
        <v>0</v>
      </c>
      <c r="E193" s="64">
        <v>0</v>
      </c>
      <c r="F193" s="64">
        <v>1</v>
      </c>
      <c r="G193" s="64">
        <v>0</v>
      </c>
      <c r="H193" s="64">
        <v>5</v>
      </c>
      <c r="I193" s="63"/>
    </row>
    <row r="194" spans="1:9" ht="14.25">
      <c r="A194" s="66" t="s">
        <v>48</v>
      </c>
      <c r="B194" s="66">
        <f t="shared" ref="B194:G194" si="9">SUM(B188:B193)</f>
        <v>6</v>
      </c>
      <c r="C194" s="66">
        <f t="shared" si="9"/>
        <v>4</v>
      </c>
      <c r="D194" s="66">
        <f t="shared" si="9"/>
        <v>0</v>
      </c>
      <c r="E194" s="66">
        <f t="shared" si="9"/>
        <v>1</v>
      </c>
      <c r="F194" s="66">
        <f t="shared" si="9"/>
        <v>6</v>
      </c>
      <c r="G194" s="66">
        <f t="shared" si="9"/>
        <v>0</v>
      </c>
      <c r="H194" s="63"/>
      <c r="I194" s="63"/>
    </row>
    <row r="195" spans="1:9" ht="14.25">
      <c r="A195" s="64" t="s">
        <v>49</v>
      </c>
      <c r="B195" s="135">
        <f>SUM(B194:D194)</f>
        <v>10</v>
      </c>
      <c r="C195" s="135"/>
      <c r="D195" s="135"/>
      <c r="E195" s="135">
        <f>SUM(E194:G194)</f>
        <v>7</v>
      </c>
      <c r="F195" s="135"/>
      <c r="G195" s="135"/>
      <c r="H195" s="63"/>
      <c r="I195" s="63"/>
    </row>
    <row r="196" spans="1:9" ht="14.25">
      <c r="A196" s="67" t="s">
        <v>50</v>
      </c>
      <c r="B196" s="67">
        <f>(B194/B195)*100</f>
        <v>60</v>
      </c>
      <c r="C196" s="67">
        <f>(C194/B195)*100</f>
        <v>40</v>
      </c>
      <c r="D196" s="67">
        <f>(D194/B195)*100</f>
        <v>0</v>
      </c>
      <c r="E196" s="67">
        <f>(E194/E195)*100</f>
        <v>14.285714285714285</v>
      </c>
      <c r="F196" s="67">
        <f>(F194/E195)*100</f>
        <v>85.714285714285708</v>
      </c>
      <c r="G196" s="67">
        <v>0</v>
      </c>
      <c r="H196" s="63"/>
      <c r="I196" s="63"/>
    </row>
    <row r="197" spans="1:9" ht="14.25">
      <c r="A197" s="64"/>
      <c r="B197" s="64"/>
      <c r="C197" s="64"/>
      <c r="D197" s="64"/>
      <c r="E197" s="64"/>
      <c r="F197" s="64"/>
      <c r="G197" s="64"/>
      <c r="H197" s="63"/>
      <c r="I197" s="63"/>
    </row>
    <row r="198" spans="1:9" ht="15">
      <c r="A198" s="79" t="s">
        <v>194</v>
      </c>
      <c r="B198" s="64"/>
      <c r="C198" s="64"/>
      <c r="D198" s="64"/>
      <c r="E198" s="64"/>
      <c r="F198" s="64"/>
      <c r="G198" s="64"/>
      <c r="H198" s="63"/>
      <c r="I198" s="63"/>
    </row>
    <row r="199" spans="1:9" ht="14.25">
      <c r="A199" s="64" t="s">
        <v>28</v>
      </c>
      <c r="B199" s="135" t="s">
        <v>29</v>
      </c>
      <c r="C199" s="135"/>
      <c r="D199" s="135"/>
      <c r="E199" s="135" t="s">
        <v>30</v>
      </c>
      <c r="F199" s="135"/>
      <c r="G199" s="135"/>
      <c r="H199" s="65" t="s">
        <v>31</v>
      </c>
      <c r="I199" s="63"/>
    </row>
    <row r="200" spans="1:9" ht="14.25">
      <c r="A200" s="64"/>
      <c r="B200" s="64" t="s">
        <v>32</v>
      </c>
      <c r="C200" s="64" t="s">
        <v>33</v>
      </c>
      <c r="D200" s="64" t="s">
        <v>34</v>
      </c>
      <c r="E200" s="64" t="s">
        <v>32</v>
      </c>
      <c r="F200" s="64" t="s">
        <v>33</v>
      </c>
      <c r="G200" s="64" t="s">
        <v>34</v>
      </c>
      <c r="H200" s="63"/>
      <c r="I200" s="63"/>
    </row>
    <row r="201" spans="1:9" ht="14.25">
      <c r="A201" s="64" t="s">
        <v>142</v>
      </c>
      <c r="B201" s="64">
        <v>6</v>
      </c>
      <c r="C201" s="64">
        <v>3</v>
      </c>
      <c r="D201" s="64">
        <v>4</v>
      </c>
      <c r="E201" s="64">
        <v>0</v>
      </c>
      <c r="F201" s="64">
        <v>1</v>
      </c>
      <c r="G201" s="64">
        <v>1</v>
      </c>
      <c r="H201" s="64">
        <v>2</v>
      </c>
      <c r="I201" s="63"/>
    </row>
    <row r="202" spans="1:9" ht="14.25">
      <c r="A202" s="64" t="s">
        <v>143</v>
      </c>
      <c r="B202" s="64">
        <v>7</v>
      </c>
      <c r="C202" s="64">
        <v>17</v>
      </c>
      <c r="D202" s="64">
        <v>1</v>
      </c>
      <c r="E202" s="64">
        <v>0</v>
      </c>
      <c r="F202" s="64">
        <v>3</v>
      </c>
      <c r="G202" s="64">
        <v>0</v>
      </c>
      <c r="H202" s="64">
        <v>2</v>
      </c>
      <c r="I202" s="63"/>
    </row>
    <row r="203" spans="1:9" ht="14.25">
      <c r="A203" s="64" t="s">
        <v>144</v>
      </c>
      <c r="B203" s="64">
        <v>18</v>
      </c>
      <c r="C203" s="64">
        <v>14</v>
      </c>
      <c r="D203" s="64">
        <v>2</v>
      </c>
      <c r="E203" s="64">
        <v>3</v>
      </c>
      <c r="F203" s="64">
        <v>3</v>
      </c>
      <c r="G203" s="64">
        <v>2</v>
      </c>
      <c r="H203" s="64">
        <v>5</v>
      </c>
      <c r="I203" s="63"/>
    </row>
    <row r="204" spans="1:9" ht="14.25">
      <c r="A204" s="64" t="s">
        <v>145</v>
      </c>
      <c r="B204" s="64">
        <v>9</v>
      </c>
      <c r="C204" s="64">
        <v>8</v>
      </c>
      <c r="D204" s="64">
        <v>1</v>
      </c>
      <c r="E204" s="64">
        <v>4</v>
      </c>
      <c r="F204" s="64">
        <v>4</v>
      </c>
      <c r="G204" s="64">
        <v>1</v>
      </c>
      <c r="H204" s="64">
        <v>5</v>
      </c>
      <c r="I204" s="63"/>
    </row>
    <row r="205" spans="1:9" ht="14.25">
      <c r="A205" s="64" t="s">
        <v>146</v>
      </c>
      <c r="B205" s="64">
        <v>9</v>
      </c>
      <c r="C205" s="64">
        <v>2</v>
      </c>
      <c r="D205" s="64">
        <v>6</v>
      </c>
      <c r="E205" s="64">
        <v>0</v>
      </c>
      <c r="F205" s="64">
        <v>0</v>
      </c>
      <c r="G205" s="64">
        <v>1</v>
      </c>
      <c r="H205" s="64">
        <v>0</v>
      </c>
      <c r="I205" s="63"/>
    </row>
    <row r="206" spans="1:9" ht="14.25">
      <c r="A206" s="64" t="s">
        <v>147</v>
      </c>
      <c r="B206" s="64">
        <v>13</v>
      </c>
      <c r="C206" s="64">
        <v>7</v>
      </c>
      <c r="D206" s="64">
        <v>2</v>
      </c>
      <c r="E206" s="64">
        <v>3</v>
      </c>
      <c r="F206" s="64">
        <v>0</v>
      </c>
      <c r="G206" s="64">
        <v>0</v>
      </c>
      <c r="H206" s="64">
        <v>2</v>
      </c>
      <c r="I206" s="63"/>
    </row>
    <row r="207" spans="1:9" ht="14.25">
      <c r="A207" s="64" t="s">
        <v>148</v>
      </c>
      <c r="B207" s="64">
        <v>19</v>
      </c>
      <c r="C207" s="64">
        <v>3</v>
      </c>
      <c r="D207" s="64">
        <v>1</v>
      </c>
      <c r="E207" s="64">
        <v>0</v>
      </c>
      <c r="F207" s="64">
        <v>0</v>
      </c>
      <c r="G207" s="64">
        <v>0</v>
      </c>
      <c r="H207" s="64">
        <v>0</v>
      </c>
      <c r="I207" s="63"/>
    </row>
    <row r="208" spans="1:9" ht="14.25">
      <c r="A208" s="64" t="s">
        <v>149</v>
      </c>
      <c r="B208" s="64">
        <v>10</v>
      </c>
      <c r="C208" s="64">
        <v>4</v>
      </c>
      <c r="D208" s="64">
        <v>1</v>
      </c>
      <c r="E208" s="64">
        <v>1</v>
      </c>
      <c r="F208" s="64">
        <v>0</v>
      </c>
      <c r="G208" s="64">
        <v>0</v>
      </c>
      <c r="H208" s="64">
        <v>2</v>
      </c>
      <c r="I208" s="63"/>
    </row>
    <row r="209" spans="1:9" ht="14.25">
      <c r="A209" s="64" t="s">
        <v>150</v>
      </c>
      <c r="B209" s="64">
        <v>9</v>
      </c>
      <c r="C209" s="64">
        <v>5</v>
      </c>
      <c r="D209" s="64">
        <v>3</v>
      </c>
      <c r="E209" s="64">
        <v>2</v>
      </c>
      <c r="F209" s="64">
        <v>0</v>
      </c>
      <c r="G209" s="64">
        <v>0</v>
      </c>
      <c r="H209" s="64">
        <v>2</v>
      </c>
      <c r="I209" s="63"/>
    </row>
    <row r="210" spans="1:9" ht="14.25">
      <c r="A210" s="64" t="s">
        <v>151</v>
      </c>
      <c r="B210" s="64">
        <v>33</v>
      </c>
      <c r="C210" s="64">
        <v>6</v>
      </c>
      <c r="D210" s="64">
        <v>1</v>
      </c>
      <c r="E210" s="64">
        <v>0</v>
      </c>
      <c r="F210" s="64">
        <v>1</v>
      </c>
      <c r="G210" s="64">
        <v>0</v>
      </c>
      <c r="H210" s="64">
        <v>2</v>
      </c>
      <c r="I210" s="63"/>
    </row>
    <row r="211" spans="1:9" ht="14.25">
      <c r="A211" s="66" t="s">
        <v>48</v>
      </c>
      <c r="B211" s="66">
        <f t="shared" ref="B211:G211" si="10">SUM(B201:B210)</f>
        <v>133</v>
      </c>
      <c r="C211" s="66">
        <f t="shared" si="10"/>
        <v>69</v>
      </c>
      <c r="D211" s="66">
        <f t="shared" si="10"/>
        <v>22</v>
      </c>
      <c r="E211" s="66">
        <f t="shared" si="10"/>
        <v>13</v>
      </c>
      <c r="F211" s="66">
        <f t="shared" si="10"/>
        <v>12</v>
      </c>
      <c r="G211" s="66">
        <f t="shared" si="10"/>
        <v>5</v>
      </c>
      <c r="H211" s="63"/>
      <c r="I211" s="63"/>
    </row>
    <row r="212" spans="1:9" ht="14.25">
      <c r="A212" s="64" t="s">
        <v>49</v>
      </c>
      <c r="B212" s="135">
        <f>SUM(B211:D211)</f>
        <v>224</v>
      </c>
      <c r="C212" s="135"/>
      <c r="D212" s="135"/>
      <c r="E212" s="135">
        <f>SUM(E211:G211)</f>
        <v>30</v>
      </c>
      <c r="F212" s="135"/>
      <c r="G212" s="135"/>
      <c r="H212" s="63"/>
      <c r="I212" s="63"/>
    </row>
    <row r="213" spans="1:9" ht="14.25">
      <c r="A213" s="64"/>
      <c r="B213" s="64"/>
      <c r="C213" s="64"/>
      <c r="D213" s="64"/>
      <c r="E213" s="64"/>
      <c r="F213" s="64"/>
      <c r="G213" s="64"/>
      <c r="H213" s="63"/>
      <c r="I213" s="63"/>
    </row>
    <row r="214" spans="1:9" ht="15">
      <c r="A214" s="79" t="s">
        <v>193</v>
      </c>
      <c r="B214" s="64"/>
      <c r="C214" s="64"/>
      <c r="D214" s="64"/>
      <c r="E214" s="64"/>
      <c r="F214" s="64"/>
      <c r="G214" s="64"/>
      <c r="H214" s="63"/>
      <c r="I214" s="63"/>
    </row>
    <row r="215" spans="1:9" ht="14.25">
      <c r="A215" s="64" t="s">
        <v>28</v>
      </c>
      <c r="B215" s="135" t="s">
        <v>29</v>
      </c>
      <c r="C215" s="135"/>
      <c r="D215" s="135"/>
      <c r="E215" s="135" t="s">
        <v>30</v>
      </c>
      <c r="F215" s="135"/>
      <c r="G215" s="135"/>
      <c r="H215" s="65" t="s">
        <v>31</v>
      </c>
      <c r="I215" s="63"/>
    </row>
    <row r="216" spans="1:9" ht="14.25">
      <c r="A216" s="64"/>
      <c r="B216" s="64" t="s">
        <v>32</v>
      </c>
      <c r="C216" s="64" t="s">
        <v>33</v>
      </c>
      <c r="D216" s="64" t="s">
        <v>34</v>
      </c>
      <c r="E216" s="64" t="s">
        <v>32</v>
      </c>
      <c r="F216" s="64" t="s">
        <v>33</v>
      </c>
      <c r="G216" s="64" t="s">
        <v>34</v>
      </c>
      <c r="H216" s="63"/>
      <c r="I216" s="63"/>
    </row>
    <row r="217" spans="1:9" ht="14.25">
      <c r="A217" s="64" t="s">
        <v>152</v>
      </c>
      <c r="B217" s="64">
        <v>5</v>
      </c>
      <c r="C217" s="64">
        <v>0</v>
      </c>
      <c r="D217" s="64">
        <v>1</v>
      </c>
      <c r="E217" s="64">
        <v>0</v>
      </c>
      <c r="F217" s="64">
        <v>0</v>
      </c>
      <c r="G217" s="64">
        <v>0</v>
      </c>
      <c r="H217" s="64">
        <v>0</v>
      </c>
      <c r="I217" s="63"/>
    </row>
    <row r="218" spans="1:9" ht="14.25">
      <c r="A218" s="64" t="s">
        <v>153</v>
      </c>
      <c r="B218" s="64">
        <v>14</v>
      </c>
      <c r="C218" s="64">
        <v>5</v>
      </c>
      <c r="D218" s="64">
        <v>0</v>
      </c>
      <c r="E218" s="64">
        <v>0</v>
      </c>
      <c r="F218" s="64">
        <v>0</v>
      </c>
      <c r="G218" s="64">
        <v>0</v>
      </c>
      <c r="H218" s="64">
        <v>0</v>
      </c>
      <c r="I218" s="63"/>
    </row>
    <row r="219" spans="1:9" ht="14.25">
      <c r="A219" s="64" t="s">
        <v>154</v>
      </c>
      <c r="B219" s="64">
        <v>9</v>
      </c>
      <c r="C219" s="64">
        <v>5</v>
      </c>
      <c r="D219" s="64">
        <v>0</v>
      </c>
      <c r="E219" s="64">
        <v>0</v>
      </c>
      <c r="F219" s="64">
        <v>0</v>
      </c>
      <c r="G219" s="64">
        <v>0</v>
      </c>
      <c r="H219" s="64">
        <v>0</v>
      </c>
      <c r="I219" s="63"/>
    </row>
    <row r="220" spans="1:9" ht="14.25">
      <c r="A220" s="64" t="s">
        <v>155</v>
      </c>
      <c r="B220" s="64">
        <v>19</v>
      </c>
      <c r="C220" s="64">
        <v>4</v>
      </c>
      <c r="D220" s="64">
        <v>1</v>
      </c>
      <c r="E220" s="64">
        <v>4</v>
      </c>
      <c r="F220" s="64">
        <v>1</v>
      </c>
      <c r="G220" s="64">
        <v>1</v>
      </c>
      <c r="H220" s="64">
        <v>2</v>
      </c>
      <c r="I220" s="63"/>
    </row>
    <row r="221" spans="1:9" ht="14.25">
      <c r="A221" s="64" t="s">
        <v>156</v>
      </c>
      <c r="B221" s="64">
        <v>10</v>
      </c>
      <c r="C221" s="64">
        <v>0</v>
      </c>
      <c r="D221" s="64">
        <v>0</v>
      </c>
      <c r="E221" s="64">
        <v>1</v>
      </c>
      <c r="F221" s="64">
        <v>0</v>
      </c>
      <c r="G221" s="64">
        <v>0</v>
      </c>
      <c r="H221" s="64">
        <v>0</v>
      </c>
      <c r="I221" s="63"/>
    </row>
    <row r="222" spans="1:9" ht="14.25">
      <c r="A222" s="64" t="s">
        <v>157</v>
      </c>
      <c r="B222" s="64">
        <v>37</v>
      </c>
      <c r="C222" s="64">
        <v>2</v>
      </c>
      <c r="D222" s="64">
        <v>2</v>
      </c>
      <c r="E222" s="64">
        <v>1</v>
      </c>
      <c r="F222" s="64">
        <v>0</v>
      </c>
      <c r="G222" s="64">
        <v>1</v>
      </c>
      <c r="H222" s="64">
        <v>5</v>
      </c>
      <c r="I222" s="63"/>
    </row>
    <row r="223" spans="1:9" ht="14.25">
      <c r="A223" s="64" t="s">
        <v>158</v>
      </c>
      <c r="B223" s="64">
        <v>24</v>
      </c>
      <c r="C223" s="64">
        <v>8</v>
      </c>
      <c r="D223" s="64">
        <v>2</v>
      </c>
      <c r="E223" s="64">
        <v>0</v>
      </c>
      <c r="F223" s="64">
        <v>0</v>
      </c>
      <c r="G223" s="64">
        <v>0</v>
      </c>
      <c r="H223" s="64">
        <v>2</v>
      </c>
      <c r="I223" s="63"/>
    </row>
    <row r="224" spans="1:9" ht="14.25">
      <c r="A224" s="64" t="s">
        <v>159</v>
      </c>
      <c r="B224" s="64">
        <v>3</v>
      </c>
      <c r="C224" s="64">
        <v>4</v>
      </c>
      <c r="D224" s="64">
        <v>0</v>
      </c>
      <c r="E224" s="64">
        <v>0</v>
      </c>
      <c r="F224" s="64">
        <v>0</v>
      </c>
      <c r="G224" s="64">
        <v>0</v>
      </c>
      <c r="H224" s="64">
        <v>0</v>
      </c>
      <c r="I224" s="63"/>
    </row>
    <row r="225" spans="1:9" ht="14.25">
      <c r="A225" s="64" t="s">
        <v>160</v>
      </c>
      <c r="B225" s="64">
        <v>11</v>
      </c>
      <c r="C225" s="64">
        <v>3</v>
      </c>
      <c r="D225" s="64">
        <v>1</v>
      </c>
      <c r="E225" s="64">
        <v>1</v>
      </c>
      <c r="F225" s="64">
        <v>0</v>
      </c>
      <c r="G225" s="64">
        <v>0</v>
      </c>
      <c r="H225" s="64">
        <v>1</v>
      </c>
      <c r="I225" s="63"/>
    </row>
    <row r="226" spans="1:9" ht="14.25">
      <c r="A226" s="64" t="s">
        <v>161</v>
      </c>
      <c r="B226" s="64">
        <v>4</v>
      </c>
      <c r="C226" s="64">
        <v>3</v>
      </c>
      <c r="D226" s="64">
        <v>0</v>
      </c>
      <c r="E226" s="64">
        <v>0</v>
      </c>
      <c r="F226" s="64">
        <v>0</v>
      </c>
      <c r="G226" s="64">
        <v>0</v>
      </c>
      <c r="H226" s="64">
        <v>2</v>
      </c>
      <c r="I226" s="63"/>
    </row>
    <row r="227" spans="1:9" ht="14.25">
      <c r="A227" s="66" t="s">
        <v>48</v>
      </c>
      <c r="B227" s="66">
        <f>SUM(B217:B226)</f>
        <v>136</v>
      </c>
      <c r="C227" s="66">
        <f>(SUM(C217:C226))</f>
        <v>34</v>
      </c>
      <c r="D227" s="66">
        <f>(SUM(D217:D226))</f>
        <v>7</v>
      </c>
      <c r="E227" s="66">
        <f>(SUM(E217:E226))</f>
        <v>7</v>
      </c>
      <c r="F227" s="66">
        <f>(SUM(F217:F226))</f>
        <v>1</v>
      </c>
      <c r="G227" s="66">
        <f>(SUM(G217:G226))</f>
        <v>2</v>
      </c>
      <c r="H227" s="63"/>
      <c r="I227" s="63"/>
    </row>
    <row r="228" spans="1:9" ht="14.25">
      <c r="A228" s="64" t="s">
        <v>49</v>
      </c>
      <c r="B228" s="135">
        <f>SUM(B227:D227)</f>
        <v>177</v>
      </c>
      <c r="C228" s="135"/>
      <c r="D228" s="135"/>
      <c r="E228" s="135">
        <f>SUM(E227:G227)</f>
        <v>10</v>
      </c>
      <c r="F228" s="135"/>
      <c r="G228" s="135"/>
      <c r="H228" s="63"/>
      <c r="I228" s="63"/>
    </row>
    <row r="229" spans="1:9" ht="14.25">
      <c r="A229" s="64"/>
      <c r="B229" s="64"/>
      <c r="C229" s="64"/>
      <c r="D229" s="64"/>
      <c r="E229" s="64"/>
      <c r="F229" s="64"/>
      <c r="G229" s="64"/>
      <c r="H229" s="63"/>
      <c r="I229" s="63"/>
    </row>
    <row r="230" spans="1:9" ht="14.25">
      <c r="A230" s="67" t="s">
        <v>162</v>
      </c>
      <c r="B230" s="67">
        <f>((B146+B211+B227)/(B147+B212+B228))*100</f>
        <v>62.618296529968454</v>
      </c>
      <c r="C230" s="67">
        <f>((C146+C211+C227)/(B147+B212+B228))*100</f>
        <v>31.388012618296528</v>
      </c>
      <c r="D230" s="67">
        <f>((D146+D211+D227)/(B147+B212+B228))*100</f>
        <v>5.9936908517350158</v>
      </c>
      <c r="E230" s="67">
        <f>((E146+E211+E227)/(E147+E212+E228))*100</f>
        <v>48.623853211009177</v>
      </c>
      <c r="F230" s="67">
        <f>((F146+F211+F227)/(E147+E212+E228))*100</f>
        <v>29.357798165137616</v>
      </c>
      <c r="G230" s="67">
        <f>((G146+G211+G227)/(E147+E212+E228))*100</f>
        <v>22.018348623853214</v>
      </c>
      <c r="H230" s="63"/>
      <c r="I230" s="63"/>
    </row>
    <row r="231" spans="1:9" ht="14.25">
      <c r="A231" s="63"/>
      <c r="B231" s="63"/>
      <c r="C231" s="63"/>
      <c r="D231" s="63"/>
      <c r="E231" s="63"/>
      <c r="F231" s="63"/>
      <c r="G231" s="63"/>
      <c r="H231" s="63"/>
      <c r="I231" s="63"/>
    </row>
    <row r="232" spans="1:9" ht="14.25">
      <c r="A232" s="69"/>
      <c r="B232" s="69"/>
      <c r="C232" s="69"/>
      <c r="D232" s="69"/>
      <c r="E232" s="69"/>
      <c r="F232" s="69"/>
      <c r="G232" s="69"/>
      <c r="H232" s="69"/>
      <c r="I232" s="63"/>
    </row>
    <row r="233" spans="1:9" ht="14.25">
      <c r="A233" s="63"/>
      <c r="B233" s="63"/>
      <c r="C233" s="63"/>
      <c r="D233" s="63"/>
      <c r="E233" s="63"/>
      <c r="F233" s="63"/>
      <c r="G233" s="63"/>
      <c r="H233" s="63"/>
      <c r="I233" s="63"/>
    </row>
    <row r="234" spans="1:9" ht="15">
      <c r="A234" s="80" t="s">
        <v>163</v>
      </c>
      <c r="B234" s="78"/>
      <c r="C234" s="78"/>
      <c r="D234" s="78"/>
      <c r="E234" s="78"/>
      <c r="F234" s="63"/>
      <c r="G234" s="63"/>
      <c r="H234" s="63"/>
      <c r="I234" s="63"/>
    </row>
    <row r="235" spans="1:9" ht="14.25">
      <c r="A235" s="78" t="s">
        <v>28</v>
      </c>
      <c r="B235" s="78"/>
      <c r="C235" s="78"/>
      <c r="D235" s="78"/>
      <c r="E235" s="78"/>
      <c r="F235" s="63"/>
      <c r="G235" s="63"/>
      <c r="H235" s="63"/>
      <c r="I235" s="63"/>
    </row>
    <row r="236" spans="1:9" ht="14.25">
      <c r="A236" s="78"/>
      <c r="B236" s="78" t="s">
        <v>32</v>
      </c>
      <c r="C236" s="78" t="s">
        <v>33</v>
      </c>
      <c r="D236" s="78" t="s">
        <v>34</v>
      </c>
      <c r="E236" s="78"/>
      <c r="F236" s="63"/>
      <c r="G236" s="63"/>
      <c r="H236" s="63"/>
      <c r="I236" s="63"/>
    </row>
    <row r="237" spans="1:9" ht="14.25">
      <c r="A237" s="78" t="s">
        <v>164</v>
      </c>
      <c r="B237" s="78">
        <v>32</v>
      </c>
      <c r="C237" s="78">
        <v>6</v>
      </c>
      <c r="D237" s="78">
        <v>1</v>
      </c>
      <c r="E237" s="78"/>
      <c r="F237" s="63"/>
      <c r="G237" s="63"/>
      <c r="H237" s="63"/>
      <c r="I237" s="63"/>
    </row>
    <row r="238" spans="1:9" ht="14.25">
      <c r="A238" s="78" t="s">
        <v>165</v>
      </c>
      <c r="B238" s="78">
        <v>39</v>
      </c>
      <c r="C238" s="78">
        <v>6</v>
      </c>
      <c r="D238" s="78">
        <v>7</v>
      </c>
      <c r="E238" s="78"/>
      <c r="F238" s="63"/>
      <c r="G238" s="63"/>
      <c r="H238" s="63"/>
      <c r="I238" s="63"/>
    </row>
    <row r="239" spans="1:9" ht="14.25">
      <c r="A239" s="78" t="s">
        <v>166</v>
      </c>
      <c r="B239" s="64">
        <v>55</v>
      </c>
      <c r="C239" s="64">
        <v>9</v>
      </c>
      <c r="D239" s="64">
        <v>8</v>
      </c>
      <c r="E239" s="64"/>
      <c r="F239" s="63"/>
      <c r="G239" s="63"/>
      <c r="H239" s="63"/>
      <c r="I239" s="63"/>
    </row>
    <row r="240" spans="1:9" ht="14.25">
      <c r="A240" s="78" t="s">
        <v>167</v>
      </c>
      <c r="B240" s="78">
        <v>50</v>
      </c>
      <c r="C240" s="78">
        <v>10</v>
      </c>
      <c r="D240" s="78">
        <v>15</v>
      </c>
      <c r="E240" s="64"/>
      <c r="F240" s="63"/>
      <c r="G240" s="63"/>
      <c r="H240" s="63"/>
      <c r="I240" s="63"/>
    </row>
    <row r="241" spans="1:9" ht="14.25">
      <c r="A241" s="78" t="s">
        <v>168</v>
      </c>
      <c r="B241" s="78">
        <v>20</v>
      </c>
      <c r="C241" s="78">
        <v>5</v>
      </c>
      <c r="D241" s="78">
        <v>2</v>
      </c>
      <c r="E241" s="64"/>
      <c r="F241" s="63"/>
      <c r="G241" s="63"/>
      <c r="H241" s="63"/>
      <c r="I241" s="63"/>
    </row>
    <row r="242" spans="1:9" ht="14.25">
      <c r="A242" s="78" t="s">
        <v>169</v>
      </c>
      <c r="B242" s="78">
        <v>10</v>
      </c>
      <c r="C242" s="78">
        <v>5</v>
      </c>
      <c r="D242" s="78">
        <v>6</v>
      </c>
      <c r="E242" s="64"/>
      <c r="F242" s="63"/>
      <c r="G242" s="63"/>
      <c r="H242" s="63"/>
      <c r="I242" s="63"/>
    </row>
    <row r="243" spans="1:9" ht="14.25">
      <c r="A243" s="78" t="s">
        <v>170</v>
      </c>
      <c r="B243" s="78">
        <v>21</v>
      </c>
      <c r="C243" s="78">
        <v>4</v>
      </c>
      <c r="D243" s="78">
        <v>3</v>
      </c>
      <c r="E243" s="64"/>
      <c r="F243" s="63"/>
      <c r="G243" s="63"/>
      <c r="H243" s="63"/>
      <c r="I243" s="63"/>
    </row>
    <row r="244" spans="1:9" ht="14.25">
      <c r="A244" s="78" t="s">
        <v>171</v>
      </c>
      <c r="B244" s="78">
        <v>27</v>
      </c>
      <c r="C244" s="78">
        <v>11</v>
      </c>
      <c r="D244" s="78">
        <v>3</v>
      </c>
      <c r="E244" s="64"/>
      <c r="F244" s="63"/>
      <c r="G244" s="63"/>
      <c r="H244" s="63"/>
      <c r="I244" s="63"/>
    </row>
    <row r="245" spans="1:9" ht="14.25">
      <c r="A245" s="78" t="s">
        <v>172</v>
      </c>
      <c r="B245" s="78">
        <v>12</v>
      </c>
      <c r="C245" s="78">
        <v>12</v>
      </c>
      <c r="D245" s="78">
        <v>1</v>
      </c>
      <c r="E245" s="64"/>
      <c r="F245" s="63"/>
      <c r="G245" s="63"/>
      <c r="H245" s="63"/>
      <c r="I245" s="63"/>
    </row>
    <row r="246" spans="1:9" ht="14.25">
      <c r="A246" s="78" t="s">
        <v>173</v>
      </c>
      <c r="B246" s="78">
        <v>8</v>
      </c>
      <c r="C246" s="78">
        <v>6</v>
      </c>
      <c r="D246" s="78">
        <v>2</v>
      </c>
      <c r="E246" s="64"/>
      <c r="F246" s="63"/>
      <c r="G246" s="63"/>
      <c r="H246" s="63"/>
      <c r="I246" s="63"/>
    </row>
    <row r="247" spans="1:9" ht="14.25">
      <c r="A247" s="78" t="s">
        <v>174</v>
      </c>
      <c r="B247" s="78">
        <v>18</v>
      </c>
      <c r="C247" s="78">
        <v>12</v>
      </c>
      <c r="D247" s="78">
        <v>11</v>
      </c>
      <c r="E247" s="63"/>
      <c r="F247" s="63"/>
      <c r="G247" s="63"/>
      <c r="H247" s="63"/>
      <c r="I247" s="63"/>
    </row>
    <row r="248" spans="1:9" ht="14.25">
      <c r="A248" s="78" t="s">
        <v>175</v>
      </c>
      <c r="B248" s="78">
        <v>33</v>
      </c>
      <c r="C248" s="78">
        <v>16</v>
      </c>
      <c r="D248" s="78">
        <v>3</v>
      </c>
      <c r="E248" s="63"/>
      <c r="F248" s="63"/>
      <c r="G248" s="63"/>
      <c r="H248" s="63"/>
      <c r="I248" s="63"/>
    </row>
    <row r="249" spans="1:9" ht="14.25">
      <c r="A249" s="78" t="s">
        <v>176</v>
      </c>
      <c r="B249" s="78">
        <v>18</v>
      </c>
      <c r="C249" s="78">
        <v>12</v>
      </c>
      <c r="D249" s="78">
        <v>5</v>
      </c>
      <c r="E249" s="63"/>
      <c r="F249" s="63"/>
      <c r="G249" s="63"/>
      <c r="H249" s="63"/>
      <c r="I249" s="63"/>
    </row>
    <row r="250" spans="1:9" ht="14.25">
      <c r="A250" s="78" t="s">
        <v>177</v>
      </c>
      <c r="B250" s="78">
        <v>23</v>
      </c>
      <c r="C250" s="78">
        <v>12</v>
      </c>
      <c r="D250" s="78">
        <v>0</v>
      </c>
      <c r="E250" s="63"/>
      <c r="F250" s="63"/>
      <c r="G250" s="63"/>
      <c r="H250" s="63"/>
      <c r="I250" s="63"/>
    </row>
    <row r="251" spans="1:9" ht="14.25">
      <c r="A251" s="78" t="s">
        <v>178</v>
      </c>
      <c r="B251" s="78">
        <v>15</v>
      </c>
      <c r="C251" s="78">
        <v>12</v>
      </c>
      <c r="D251" s="78">
        <v>2</v>
      </c>
      <c r="E251" s="63"/>
      <c r="F251" s="63"/>
      <c r="G251" s="63"/>
      <c r="H251" s="63"/>
      <c r="I251" s="63"/>
    </row>
    <row r="252" spans="1:9" ht="14.25">
      <c r="A252" s="63"/>
      <c r="B252" s="63"/>
      <c r="C252" s="63"/>
      <c r="D252" s="63"/>
      <c r="E252" s="63"/>
      <c r="F252" s="63"/>
      <c r="G252" s="63"/>
      <c r="H252" s="63"/>
      <c r="I252" s="63"/>
    </row>
    <row r="253" spans="1:9" ht="14.25">
      <c r="A253" s="81" t="s">
        <v>48</v>
      </c>
      <c r="B253" s="82">
        <f>SUM(B237:B251)</f>
        <v>381</v>
      </c>
      <c r="C253" s="82">
        <f>SUM(C237:C251)</f>
        <v>138</v>
      </c>
      <c r="D253" s="82">
        <f>SUM(D237:D251)</f>
        <v>69</v>
      </c>
      <c r="E253" s="82">
        <f>SUM(B253:D253)</f>
        <v>588</v>
      </c>
      <c r="F253" s="63"/>
      <c r="G253" s="63"/>
      <c r="H253" s="63"/>
      <c r="I253" s="63"/>
    </row>
    <row r="254" spans="1:9" ht="14.25">
      <c r="A254" s="83" t="s">
        <v>50</v>
      </c>
      <c r="B254" s="84">
        <f>(B253/E253)*100</f>
        <v>64.795918367346943</v>
      </c>
      <c r="C254" s="84">
        <f>(C253/E253)*100</f>
        <v>23.469387755102041</v>
      </c>
      <c r="D254" s="84">
        <f>(D253/E253)*100</f>
        <v>11.73469387755102</v>
      </c>
      <c r="E254" s="63"/>
      <c r="F254" s="63"/>
      <c r="G254" s="63"/>
      <c r="H254" s="63"/>
      <c r="I254" s="63"/>
    </row>
  </sheetData>
  <mergeCells count="49">
    <mergeCell ref="B3:D3"/>
    <mergeCell ref="E3:G3"/>
    <mergeCell ref="B20:D20"/>
    <mergeCell ref="E20:G20"/>
    <mergeCell ref="B25:D25"/>
    <mergeCell ref="E25:G25"/>
    <mergeCell ref="B41:D41"/>
    <mergeCell ref="E41:G41"/>
    <mergeCell ref="B45:E45"/>
    <mergeCell ref="F45:I45"/>
    <mergeCell ref="B57:D57"/>
    <mergeCell ref="F57:H57"/>
    <mergeCell ref="B60:E60"/>
    <mergeCell ref="F60:I60"/>
    <mergeCell ref="B74:D74"/>
    <mergeCell ref="F74:H74"/>
    <mergeCell ref="B78:E78"/>
    <mergeCell ref="F78:I78"/>
    <mergeCell ref="E118:G118"/>
    <mergeCell ref="B85:D85"/>
    <mergeCell ref="F85:H85"/>
    <mergeCell ref="B88:E88"/>
    <mergeCell ref="F88:I88"/>
    <mergeCell ref="B97:D97"/>
    <mergeCell ref="F97:H97"/>
    <mergeCell ref="B228:D228"/>
    <mergeCell ref="E228:G228"/>
    <mergeCell ref="B186:D186"/>
    <mergeCell ref="E186:G186"/>
    <mergeCell ref="B195:D195"/>
    <mergeCell ref="E195:G195"/>
    <mergeCell ref="B199:D199"/>
    <mergeCell ref="E199:G199"/>
    <mergeCell ref="A1:I1"/>
    <mergeCell ref="B212:D212"/>
    <mergeCell ref="E212:G212"/>
    <mergeCell ref="B215:D215"/>
    <mergeCell ref="E215:G215"/>
    <mergeCell ref="B147:D147"/>
    <mergeCell ref="E147:G147"/>
    <mergeCell ref="B150:D150"/>
    <mergeCell ref="E150:G150"/>
    <mergeCell ref="B182:D182"/>
    <mergeCell ref="E182:G182"/>
    <mergeCell ref="B100:E100"/>
    <mergeCell ref="F100:I100"/>
    <mergeCell ref="B111:D111"/>
    <mergeCell ref="F111:H111"/>
    <mergeCell ref="B118:D11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5A2EE-C289-4A72-BF0B-1219DBB6CB62}">
  <dimension ref="A1:P165"/>
  <sheetViews>
    <sheetView zoomScaleNormal="100" workbookViewId="0">
      <selection activeCell="A77" sqref="A77"/>
    </sheetView>
  </sheetViews>
  <sheetFormatPr defaultRowHeight="15.75"/>
  <cols>
    <col min="1" max="1" width="26" style="1" customWidth="1"/>
    <col min="2" max="2" width="23.7109375" style="1" customWidth="1"/>
    <col min="3" max="3" width="21.7109375" style="2" customWidth="1"/>
    <col min="4" max="4" width="31.7109375" style="2" customWidth="1"/>
    <col min="5" max="5" width="21.140625" style="2" customWidth="1"/>
    <col min="6" max="6" width="28.7109375" style="2" customWidth="1"/>
    <col min="7" max="7" width="10.7109375" style="2" customWidth="1"/>
    <col min="8" max="8" width="14.85546875" style="2" customWidth="1"/>
    <col min="9" max="9" width="23.42578125" style="2" customWidth="1"/>
    <col min="10" max="10" width="34.140625" style="2" customWidth="1"/>
    <col min="11" max="11" width="23.85546875" style="2" customWidth="1"/>
    <col min="12" max="12" width="24.5703125" style="2" customWidth="1"/>
    <col min="13" max="13" width="22" style="2" customWidth="1"/>
    <col min="14" max="14" width="17" style="2" customWidth="1"/>
    <col min="15" max="15" width="14.85546875" style="2" customWidth="1"/>
    <col min="16" max="16" width="25.85546875" style="2" customWidth="1"/>
    <col min="17" max="17" width="24.7109375" style="2" customWidth="1"/>
    <col min="18" max="18" width="24" style="2" customWidth="1"/>
    <col min="19" max="19" width="23.42578125" style="2" customWidth="1"/>
    <col min="20" max="20" width="23.140625" style="2" customWidth="1"/>
    <col min="21" max="21" width="21.7109375" style="2" customWidth="1"/>
    <col min="22" max="1025" width="14.85546875" style="2" customWidth="1"/>
    <col min="1026" max="16384" width="9.140625" style="2"/>
  </cols>
  <sheetData>
    <row r="1" spans="1:16">
      <c r="A1" s="126" t="s">
        <v>199</v>
      </c>
      <c r="B1" s="126"/>
      <c r="C1" s="126"/>
      <c r="D1" s="126"/>
      <c r="E1" s="126"/>
      <c r="F1" s="126"/>
      <c r="G1" s="126"/>
    </row>
    <row r="2" spans="1:16">
      <c r="A2" s="87" t="s">
        <v>10</v>
      </c>
      <c r="B2" s="88"/>
      <c r="C2" s="89" t="s">
        <v>21</v>
      </c>
      <c r="D2" s="89" t="s">
        <v>22</v>
      </c>
      <c r="E2" s="89" t="s">
        <v>23</v>
      </c>
      <c r="F2" s="89" t="s">
        <v>24</v>
      </c>
      <c r="G2" s="89" t="s">
        <v>197</v>
      </c>
    </row>
    <row r="3" spans="1:16">
      <c r="A3" s="125" t="s">
        <v>2</v>
      </c>
      <c r="B3" s="89" t="s">
        <v>3</v>
      </c>
      <c r="C3" s="85">
        <v>18</v>
      </c>
      <c r="D3" s="85">
        <v>2</v>
      </c>
      <c r="E3" s="85">
        <v>261</v>
      </c>
      <c r="F3" s="85">
        <v>2</v>
      </c>
      <c r="G3" s="96"/>
      <c r="K3" s="3"/>
      <c r="L3" s="3"/>
      <c r="M3" s="130"/>
      <c r="N3" s="131"/>
    </row>
    <row r="4" spans="1:16">
      <c r="A4" s="125"/>
      <c r="B4" s="89" t="s">
        <v>4</v>
      </c>
      <c r="C4" s="128">
        <v>20</v>
      </c>
      <c r="D4" s="128"/>
      <c r="E4" s="128">
        <v>263</v>
      </c>
      <c r="F4" s="128"/>
      <c r="G4" s="85">
        <v>283</v>
      </c>
      <c r="I4" s="17"/>
      <c r="J4" s="17"/>
      <c r="K4" s="5"/>
      <c r="L4" s="5"/>
      <c r="M4" s="5"/>
      <c r="N4" s="5"/>
      <c r="P4" s="3"/>
    </row>
    <row r="5" spans="1:16">
      <c r="A5" s="125"/>
      <c r="B5" s="90" t="s">
        <v>5</v>
      </c>
      <c r="C5" s="91">
        <v>90</v>
      </c>
      <c r="D5" s="91">
        <v>10</v>
      </c>
      <c r="E5" s="91">
        <v>99.239543726235695</v>
      </c>
      <c r="F5" s="91">
        <v>0.76045627376425895</v>
      </c>
      <c r="G5" s="85"/>
      <c r="I5" s="13"/>
      <c r="J5" s="14"/>
      <c r="K5" s="5"/>
      <c r="L5" s="5"/>
      <c r="M5" s="5"/>
      <c r="N5" s="5"/>
    </row>
    <row r="6" spans="1:16">
      <c r="A6" s="125"/>
      <c r="B6" s="92" t="s">
        <v>6</v>
      </c>
      <c r="C6" s="93">
        <f>C3*100/G4</f>
        <v>6.3604240282685511</v>
      </c>
      <c r="D6" s="93">
        <f>D3*100/G4</f>
        <v>0.70671378091872794</v>
      </c>
      <c r="E6" s="93">
        <f>E3*100/G4</f>
        <v>92.226148409893995</v>
      </c>
      <c r="F6" s="93">
        <f>F3*100/G4</f>
        <v>0.70671378091872794</v>
      </c>
      <c r="G6" s="94">
        <f>SUM(C6:F6)</f>
        <v>100</v>
      </c>
      <c r="I6" s="13"/>
      <c r="J6" s="14"/>
      <c r="K6" s="5"/>
      <c r="L6" s="5"/>
      <c r="M6" s="5"/>
      <c r="N6" s="5"/>
    </row>
    <row r="7" spans="1:16">
      <c r="A7" s="28"/>
      <c r="B7" s="29"/>
      <c r="C7" s="30"/>
      <c r="D7" s="30"/>
      <c r="E7" s="30"/>
      <c r="F7" s="30"/>
      <c r="G7" s="30"/>
      <c r="I7" s="13"/>
      <c r="J7" s="15"/>
      <c r="K7" s="5"/>
      <c r="L7" s="5"/>
      <c r="M7" s="5"/>
      <c r="N7" s="5"/>
    </row>
    <row r="8" spans="1:16">
      <c r="A8" s="125" t="s">
        <v>7</v>
      </c>
      <c r="B8" s="89" t="s">
        <v>3</v>
      </c>
      <c r="C8" s="85">
        <v>238</v>
      </c>
      <c r="D8" s="85">
        <v>42</v>
      </c>
      <c r="E8" s="85">
        <v>480</v>
      </c>
      <c r="F8" s="85">
        <v>11</v>
      </c>
      <c r="G8" s="96"/>
      <c r="J8" s="15"/>
      <c r="K8" s="5"/>
      <c r="L8" s="5"/>
      <c r="M8" s="5"/>
      <c r="N8" s="5"/>
    </row>
    <row r="9" spans="1:16">
      <c r="A9" s="125"/>
      <c r="B9" s="89" t="s">
        <v>4</v>
      </c>
      <c r="C9" s="128">
        <v>280</v>
      </c>
      <c r="D9" s="128"/>
      <c r="E9" s="128">
        <v>491</v>
      </c>
      <c r="F9" s="128"/>
      <c r="G9" s="85">
        <v>771</v>
      </c>
      <c r="I9" s="13"/>
      <c r="J9" s="15"/>
      <c r="K9" s="5"/>
      <c r="L9" s="5"/>
      <c r="M9" s="5"/>
      <c r="N9" s="5"/>
    </row>
    <row r="10" spans="1:16">
      <c r="A10" s="125"/>
      <c r="B10" s="90" t="s">
        <v>5</v>
      </c>
      <c r="C10" s="91">
        <f>C8*100/C9</f>
        <v>85</v>
      </c>
      <c r="D10" s="91">
        <f>D8*100/C9</f>
        <v>15</v>
      </c>
      <c r="E10" s="91">
        <v>97.759674134419598</v>
      </c>
      <c r="F10" s="91">
        <v>2.2403258655804499</v>
      </c>
      <c r="G10" s="85"/>
      <c r="J10" s="16"/>
      <c r="K10" s="5"/>
      <c r="L10" s="5"/>
      <c r="M10" s="5"/>
      <c r="N10" s="5"/>
    </row>
    <row r="11" spans="1:16">
      <c r="A11" s="125"/>
      <c r="B11" s="92" t="s">
        <v>6</v>
      </c>
      <c r="C11" s="93">
        <f>C8*100/G9</f>
        <v>30.869001297016862</v>
      </c>
      <c r="D11" s="93">
        <f>D8*100/G9</f>
        <v>5.4474708171206228</v>
      </c>
      <c r="E11" s="93">
        <f>E8*100/G9</f>
        <v>62.2568093385214</v>
      </c>
      <c r="F11" s="93">
        <f>F8*100/G9</f>
        <v>1.4267185473411155</v>
      </c>
      <c r="G11" s="94">
        <f>SUM(C11:F11)</f>
        <v>99.999999999999986</v>
      </c>
      <c r="J11" s="16"/>
      <c r="K11" s="5"/>
      <c r="L11" s="5"/>
      <c r="M11" s="5"/>
      <c r="N11" s="5"/>
    </row>
    <row r="12" spans="1:16">
      <c r="A12" s="28"/>
      <c r="B12" s="29"/>
      <c r="C12" s="30"/>
      <c r="D12" s="30"/>
      <c r="E12" s="30"/>
      <c r="F12" s="30"/>
      <c r="G12" s="30"/>
      <c r="I12" s="13"/>
      <c r="J12" s="15"/>
      <c r="K12" s="5"/>
      <c r="L12" s="5"/>
      <c r="M12" s="5"/>
      <c r="N12" s="5"/>
    </row>
    <row r="13" spans="1:16">
      <c r="A13" s="125" t="s">
        <v>8</v>
      </c>
      <c r="B13" s="89" t="s">
        <v>3</v>
      </c>
      <c r="C13" s="85">
        <v>283</v>
      </c>
      <c r="D13" s="85">
        <v>77</v>
      </c>
      <c r="E13" s="85">
        <v>134</v>
      </c>
      <c r="F13" s="85">
        <v>49</v>
      </c>
      <c r="G13" s="96"/>
      <c r="I13" s="13"/>
      <c r="J13" s="14"/>
      <c r="K13" s="5"/>
      <c r="L13" s="5"/>
      <c r="M13" s="5"/>
      <c r="N13" s="5"/>
    </row>
    <row r="14" spans="1:16">
      <c r="A14" s="125"/>
      <c r="B14" s="89" t="s">
        <v>4</v>
      </c>
      <c r="C14" s="128">
        <v>360</v>
      </c>
      <c r="D14" s="128"/>
      <c r="E14" s="128">
        <v>183</v>
      </c>
      <c r="F14" s="128"/>
      <c r="G14" s="85">
        <v>543</v>
      </c>
      <c r="I14" s="13"/>
      <c r="J14" s="14"/>
      <c r="K14" s="5"/>
      <c r="L14" s="5"/>
      <c r="M14" s="5"/>
      <c r="N14" s="5"/>
    </row>
    <row r="15" spans="1:16">
      <c r="A15" s="125"/>
      <c r="B15" s="90" t="s">
        <v>5</v>
      </c>
      <c r="C15" s="91">
        <v>78.6111111111111</v>
      </c>
      <c r="D15" s="91">
        <v>21.3888888888889</v>
      </c>
      <c r="E15" s="91">
        <v>73.224043715847003</v>
      </c>
      <c r="F15" s="91">
        <v>26.775956284153001</v>
      </c>
      <c r="G15" s="85"/>
      <c r="I15" s="13"/>
      <c r="J15" s="14"/>
      <c r="K15" s="5"/>
      <c r="L15" s="5"/>
      <c r="M15" s="5"/>
      <c r="N15" s="5"/>
    </row>
    <row r="16" spans="1:16">
      <c r="A16" s="125"/>
      <c r="B16" s="92" t="s">
        <v>6</v>
      </c>
      <c r="C16" s="93">
        <f>C13*100/G14</f>
        <v>52.117863720073665</v>
      </c>
      <c r="D16" s="93">
        <f>D13*100/G14</f>
        <v>14.180478821362799</v>
      </c>
      <c r="E16" s="93">
        <f>E13*100/G14</f>
        <v>24.677716390423573</v>
      </c>
      <c r="F16" s="93">
        <f>F13*100/G14</f>
        <v>9.0239410681399637</v>
      </c>
      <c r="G16" s="94">
        <f>SUM(C16:F16)</f>
        <v>100</v>
      </c>
      <c r="I16" s="13"/>
      <c r="J16" s="14"/>
      <c r="K16" s="5"/>
      <c r="L16" s="5"/>
      <c r="M16" s="5"/>
      <c r="N16" s="5"/>
    </row>
    <row r="17" spans="1:14">
      <c r="A17" s="28"/>
      <c r="B17" s="29"/>
      <c r="C17" s="30"/>
      <c r="D17" s="30"/>
      <c r="E17" s="30"/>
      <c r="F17" s="30"/>
      <c r="G17" s="30"/>
      <c r="I17" s="13"/>
      <c r="J17" s="13"/>
      <c r="K17" s="5"/>
      <c r="L17" s="5"/>
      <c r="M17" s="5"/>
      <c r="N17" s="5"/>
    </row>
    <row r="18" spans="1:14">
      <c r="A18" s="28"/>
      <c r="B18" s="29"/>
      <c r="C18" s="30"/>
      <c r="D18" s="30"/>
      <c r="E18" s="30"/>
      <c r="F18" s="30"/>
      <c r="G18" s="30"/>
    </row>
    <row r="19" spans="1:14">
      <c r="A19" s="87" t="s">
        <v>13</v>
      </c>
      <c r="B19" s="89"/>
      <c r="C19" s="89" t="s">
        <v>21</v>
      </c>
      <c r="D19" s="89" t="s">
        <v>22</v>
      </c>
      <c r="E19" s="89" t="s">
        <v>23</v>
      </c>
      <c r="F19" s="89" t="s">
        <v>24</v>
      </c>
      <c r="G19" s="89" t="s">
        <v>1</v>
      </c>
    </row>
    <row r="20" spans="1:14">
      <c r="A20" s="125" t="s">
        <v>7</v>
      </c>
      <c r="B20" s="89" t="s">
        <v>3</v>
      </c>
      <c r="C20" s="85">
        <v>6748</v>
      </c>
      <c r="D20" s="85">
        <v>18</v>
      </c>
      <c r="E20" s="85">
        <v>27</v>
      </c>
      <c r="F20" s="85">
        <v>3</v>
      </c>
      <c r="G20" s="85">
        <f>SUM(C20:F20)</f>
        <v>6796</v>
      </c>
    </row>
    <row r="21" spans="1:14">
      <c r="A21" s="125"/>
      <c r="B21" s="89" t="s">
        <v>4</v>
      </c>
      <c r="C21" s="128">
        <f>SUM(C20:D20)</f>
        <v>6766</v>
      </c>
      <c r="D21" s="128"/>
      <c r="E21" s="128">
        <f>SUM(E20:F20)</f>
        <v>30</v>
      </c>
      <c r="F21" s="128"/>
      <c r="G21" s="85"/>
      <c r="I21" s="18"/>
      <c r="J21" s="18"/>
    </row>
    <row r="22" spans="1:14">
      <c r="A22" s="125"/>
      <c r="B22" s="90" t="s">
        <v>5</v>
      </c>
      <c r="C22" s="91">
        <f>100*C20/C21</f>
        <v>99.733963937333726</v>
      </c>
      <c r="D22" s="91">
        <f>100*D20/C21</f>
        <v>0.26603606266627255</v>
      </c>
      <c r="E22" s="95">
        <f>100*E20/E21</f>
        <v>90</v>
      </c>
      <c r="F22" s="95">
        <f>100*F20/E21</f>
        <v>10</v>
      </c>
      <c r="G22" s="85"/>
      <c r="I22" s="18"/>
      <c r="J22" s="18"/>
      <c r="K22" s="5"/>
      <c r="L22" s="5"/>
      <c r="M22" s="5"/>
      <c r="N22" s="5"/>
    </row>
    <row r="23" spans="1:14">
      <c r="A23" s="125"/>
      <c r="B23" s="92" t="s">
        <v>6</v>
      </c>
      <c r="C23" s="93">
        <f>C20*100/G20</f>
        <v>99.293702177751612</v>
      </c>
      <c r="D23" s="93">
        <f>D20*100/G20</f>
        <v>0.26486168334314303</v>
      </c>
      <c r="E23" s="93">
        <f>E20*100/G20</f>
        <v>0.39729252501471451</v>
      </c>
      <c r="F23" s="93">
        <f>F20*100/G20</f>
        <v>4.414361389052384E-2</v>
      </c>
      <c r="G23" s="94">
        <f>SUM(C23:F23)</f>
        <v>100</v>
      </c>
      <c r="I23" s="19"/>
      <c r="J23" s="13"/>
      <c r="K23" s="5"/>
      <c r="L23" s="5"/>
      <c r="M23" s="5"/>
      <c r="N23" s="5"/>
    </row>
    <row r="24" spans="1:14">
      <c r="A24" s="28"/>
      <c r="B24" s="29"/>
      <c r="C24" s="30"/>
      <c r="D24" s="30"/>
      <c r="E24" s="30"/>
      <c r="F24" s="30"/>
      <c r="G24" s="30"/>
      <c r="I24" s="19"/>
      <c r="J24" s="13"/>
      <c r="K24" s="5"/>
      <c r="L24" s="6"/>
      <c r="M24" s="5"/>
      <c r="N24" s="5"/>
    </row>
    <row r="25" spans="1:14">
      <c r="A25" s="125" t="s">
        <v>8</v>
      </c>
      <c r="B25" s="89" t="s">
        <v>3</v>
      </c>
      <c r="C25" s="85">
        <v>1805</v>
      </c>
      <c r="D25" s="85">
        <v>36</v>
      </c>
      <c r="E25" s="85">
        <v>255</v>
      </c>
      <c r="F25" s="85">
        <v>4</v>
      </c>
      <c r="G25" s="96"/>
      <c r="I25" s="19"/>
      <c r="J25" s="16"/>
      <c r="K25" s="5"/>
      <c r="L25" s="5"/>
      <c r="M25" s="5"/>
      <c r="N25" s="5"/>
    </row>
    <row r="26" spans="1:14">
      <c r="A26" s="125"/>
      <c r="B26" s="89" t="s">
        <v>16</v>
      </c>
      <c r="C26" s="128">
        <f>C25+D25</f>
        <v>1841</v>
      </c>
      <c r="D26" s="128"/>
      <c r="E26" s="128">
        <f>E25+F25</f>
        <v>259</v>
      </c>
      <c r="F26" s="128"/>
      <c r="G26" s="85">
        <f>SUM(C25:F25)</f>
        <v>2100</v>
      </c>
      <c r="I26" s="19"/>
      <c r="J26" s="16"/>
      <c r="K26" s="5"/>
      <c r="L26" s="5"/>
      <c r="M26" s="5"/>
      <c r="N26" s="5"/>
    </row>
    <row r="27" spans="1:14">
      <c r="A27" s="125"/>
      <c r="B27" s="90" t="s">
        <v>17</v>
      </c>
      <c r="C27" s="91">
        <f>100*C25/C26</f>
        <v>98.044541010320472</v>
      </c>
      <c r="D27" s="91">
        <f>100*D25/C26</f>
        <v>1.955458989679522</v>
      </c>
      <c r="E27" s="91">
        <f>100*E25/E26</f>
        <v>98.455598455598462</v>
      </c>
      <c r="F27" s="91">
        <f>100*F25/E26</f>
        <v>1.5444015444015444</v>
      </c>
      <c r="G27" s="85"/>
      <c r="I27" s="19"/>
      <c r="J27" s="16"/>
      <c r="K27" s="5"/>
      <c r="L27" s="5"/>
      <c r="M27" s="5"/>
      <c r="N27" s="5"/>
    </row>
    <row r="28" spans="1:14">
      <c r="A28" s="125"/>
      <c r="B28" s="92" t="s">
        <v>6</v>
      </c>
      <c r="C28" s="93">
        <f>C25*100/G26</f>
        <v>85.952380952380949</v>
      </c>
      <c r="D28" s="93">
        <f>D25*100/G26</f>
        <v>1.7142857142857142</v>
      </c>
      <c r="E28" s="93">
        <f>E25*100/G26</f>
        <v>12.142857142857142</v>
      </c>
      <c r="F28" s="93">
        <f>F25*100/G26</f>
        <v>0.19047619047619047</v>
      </c>
      <c r="G28" s="94">
        <f>SUM(C28:F28)</f>
        <v>99.999999999999986</v>
      </c>
      <c r="I28" s="19"/>
      <c r="J28" s="16"/>
      <c r="K28" s="5"/>
      <c r="L28" s="5"/>
      <c r="M28" s="5"/>
      <c r="N28" s="5"/>
    </row>
    <row r="29" spans="1:14">
      <c r="A29" s="28"/>
      <c r="B29" s="28"/>
      <c r="C29" s="31"/>
      <c r="D29" s="31"/>
      <c r="E29" s="31"/>
      <c r="F29" s="31"/>
      <c r="G29" s="31"/>
      <c r="I29" s="19"/>
      <c r="J29" s="16"/>
      <c r="K29" s="5"/>
      <c r="L29" s="5"/>
      <c r="M29" s="5"/>
      <c r="N29" s="5"/>
    </row>
    <row r="30" spans="1:14">
      <c r="A30" s="28"/>
      <c r="B30" s="28"/>
      <c r="C30" s="31"/>
      <c r="D30" s="31"/>
      <c r="E30" s="31"/>
      <c r="F30" s="31"/>
      <c r="G30" s="31"/>
      <c r="I30" s="19"/>
      <c r="J30" s="16"/>
      <c r="K30" s="5"/>
      <c r="L30" s="5"/>
      <c r="M30" s="5"/>
      <c r="N30" s="5"/>
    </row>
    <row r="31" spans="1:14">
      <c r="A31" s="87" t="s">
        <v>14</v>
      </c>
      <c r="B31" s="88"/>
      <c r="C31" s="89" t="s">
        <v>21</v>
      </c>
      <c r="D31" s="89" t="s">
        <v>22</v>
      </c>
      <c r="E31" s="89" t="s">
        <v>23</v>
      </c>
      <c r="F31" s="89" t="s">
        <v>24</v>
      </c>
      <c r="G31" s="89" t="s">
        <v>1</v>
      </c>
      <c r="I31" s="19"/>
      <c r="J31" s="13"/>
      <c r="K31" s="5"/>
      <c r="L31" s="5"/>
      <c r="M31" s="5"/>
      <c r="N31" s="5"/>
    </row>
    <row r="32" spans="1:14">
      <c r="A32" s="125" t="s">
        <v>9</v>
      </c>
      <c r="B32" s="89" t="s">
        <v>3</v>
      </c>
      <c r="C32" s="85">
        <v>35</v>
      </c>
      <c r="D32" s="85">
        <v>3</v>
      </c>
      <c r="E32" s="85">
        <v>534</v>
      </c>
      <c r="F32" s="85">
        <v>11</v>
      </c>
      <c r="G32" s="96"/>
      <c r="I32" s="19"/>
      <c r="J32" s="13"/>
      <c r="K32" s="5"/>
      <c r="L32" s="5"/>
      <c r="M32" s="5"/>
      <c r="N32" s="5"/>
    </row>
    <row r="33" spans="1:14">
      <c r="A33" s="125"/>
      <c r="B33" s="89" t="s">
        <v>4</v>
      </c>
      <c r="C33" s="128">
        <f>SUM(C32:D32)</f>
        <v>38</v>
      </c>
      <c r="D33" s="128"/>
      <c r="E33" s="128">
        <f>SUM(E32:F32)</f>
        <v>545</v>
      </c>
      <c r="F33" s="128"/>
      <c r="G33" s="85">
        <v>583</v>
      </c>
      <c r="I33" s="19"/>
      <c r="J33" s="13"/>
      <c r="K33" s="5"/>
      <c r="L33" s="5"/>
      <c r="M33" s="5"/>
      <c r="N33" s="5"/>
    </row>
    <row r="34" spans="1:14">
      <c r="A34" s="125"/>
      <c r="B34" s="90" t="s">
        <v>5</v>
      </c>
      <c r="C34" s="91">
        <f>100*C32/C33</f>
        <v>92.10526315789474</v>
      </c>
      <c r="D34" s="91">
        <f>100*D32/C33</f>
        <v>7.8947368421052628</v>
      </c>
      <c r="E34" s="91">
        <f>100*E32/E33</f>
        <v>97.981651376146786</v>
      </c>
      <c r="F34" s="91">
        <f>100*F32/E33</f>
        <v>2.0183486238532109</v>
      </c>
      <c r="G34" s="85"/>
      <c r="I34" s="19"/>
      <c r="J34" s="13"/>
      <c r="K34" s="5"/>
      <c r="L34" s="5"/>
      <c r="M34" s="5"/>
      <c r="N34" s="5"/>
    </row>
    <row r="35" spans="1:14">
      <c r="A35" s="125"/>
      <c r="B35" s="92" t="s">
        <v>6</v>
      </c>
      <c r="C35" s="93">
        <f>C32*100/G33</f>
        <v>6.0034305317324188</v>
      </c>
      <c r="D35" s="93">
        <f>D32*100/G33</f>
        <v>0.51457975986277871</v>
      </c>
      <c r="E35" s="93">
        <f>E32*100/G33</f>
        <v>91.595197255574618</v>
      </c>
      <c r="F35" s="93">
        <f>F32*100/G33</f>
        <v>1.8867924528301887</v>
      </c>
      <c r="G35" s="94">
        <f>SUM(C35:F35)</f>
        <v>100.00000000000001</v>
      </c>
      <c r="I35" s="19"/>
      <c r="J35" s="13"/>
      <c r="K35" s="5"/>
      <c r="L35" s="5"/>
      <c r="M35" s="5"/>
      <c r="N35" s="5"/>
    </row>
    <row r="36" spans="1:14">
      <c r="A36" s="28"/>
      <c r="B36" s="29"/>
      <c r="C36" s="30"/>
      <c r="D36" s="30"/>
      <c r="E36" s="30"/>
      <c r="F36" s="30"/>
      <c r="G36" s="30"/>
    </row>
    <row r="37" spans="1:14">
      <c r="A37" s="125" t="s">
        <v>7</v>
      </c>
      <c r="B37" s="89" t="s">
        <v>3</v>
      </c>
      <c r="C37" s="85">
        <v>181</v>
      </c>
      <c r="D37" s="85">
        <v>17</v>
      </c>
      <c r="E37" s="85">
        <v>688</v>
      </c>
      <c r="F37" s="85">
        <v>18</v>
      </c>
      <c r="G37" s="96"/>
    </row>
    <row r="38" spans="1:14">
      <c r="A38" s="125"/>
      <c r="B38" s="89" t="s">
        <v>4</v>
      </c>
      <c r="C38" s="128">
        <f>SUM(C37:D37)</f>
        <v>198</v>
      </c>
      <c r="D38" s="128"/>
      <c r="E38" s="128">
        <f>SUM(E37:F37)</f>
        <v>706</v>
      </c>
      <c r="F38" s="128"/>
      <c r="G38" s="85">
        <v>904</v>
      </c>
    </row>
    <row r="39" spans="1:14">
      <c r="A39" s="125"/>
      <c r="B39" s="90" t="s">
        <v>5</v>
      </c>
      <c r="C39" s="91">
        <f>100*C37/C38</f>
        <v>91.414141414141412</v>
      </c>
      <c r="D39" s="91">
        <f>100*D37/C38</f>
        <v>8.5858585858585865</v>
      </c>
      <c r="E39" s="91">
        <f>100*E37/E38</f>
        <v>97.450424929178467</v>
      </c>
      <c r="F39" s="91">
        <f>100*F37/E38</f>
        <v>2.5495750708215299</v>
      </c>
      <c r="G39" s="85"/>
    </row>
    <row r="40" spans="1:14">
      <c r="A40" s="125"/>
      <c r="B40" s="92" t="s">
        <v>6</v>
      </c>
      <c r="C40" s="93">
        <f>C37*100/G38</f>
        <v>20.022123893805311</v>
      </c>
      <c r="D40" s="93">
        <f>D37*100/G38</f>
        <v>1.8805309734513274</v>
      </c>
      <c r="E40" s="93">
        <f>E37*100/G38</f>
        <v>76.106194690265482</v>
      </c>
      <c r="F40" s="93">
        <f>F37*100/G38</f>
        <v>1.9911504424778761</v>
      </c>
      <c r="G40" s="94">
        <f>SUM(C40:F40)</f>
        <v>100</v>
      </c>
    </row>
    <row r="41" spans="1:14">
      <c r="A41" s="28"/>
      <c r="B41" s="29"/>
      <c r="C41" s="30"/>
      <c r="D41" s="30"/>
      <c r="E41" s="30"/>
      <c r="F41" s="30"/>
      <c r="G41" s="30"/>
    </row>
    <row r="42" spans="1:14">
      <c r="A42" s="125" t="s">
        <v>8</v>
      </c>
      <c r="B42" s="89" t="s">
        <v>3</v>
      </c>
      <c r="C42" s="85">
        <v>888</v>
      </c>
      <c r="D42" s="85">
        <v>100</v>
      </c>
      <c r="E42" s="85">
        <v>857</v>
      </c>
      <c r="F42" s="85">
        <v>43</v>
      </c>
      <c r="G42" s="96"/>
    </row>
    <row r="43" spans="1:14">
      <c r="A43" s="125"/>
      <c r="B43" s="89" t="s">
        <v>4</v>
      </c>
      <c r="C43" s="128">
        <f>SUM(C42:D42)</f>
        <v>988</v>
      </c>
      <c r="D43" s="128"/>
      <c r="E43" s="128">
        <f>SUM(E42:F42)</f>
        <v>900</v>
      </c>
      <c r="F43" s="128"/>
      <c r="G43" s="85">
        <f>SUM(C42:F42)</f>
        <v>1888</v>
      </c>
    </row>
    <row r="44" spans="1:14">
      <c r="A44" s="125"/>
      <c r="B44" s="90" t="s">
        <v>5</v>
      </c>
      <c r="C44" s="91">
        <f>100*C42/C43</f>
        <v>89.878542510121463</v>
      </c>
      <c r="D44" s="91">
        <f>100*D42/C43</f>
        <v>10.121457489878543</v>
      </c>
      <c r="E44" s="91">
        <f>100*E42/E43</f>
        <v>95.222222222222229</v>
      </c>
      <c r="F44" s="91">
        <f>100*F42/E43</f>
        <v>4.7777777777777777</v>
      </c>
      <c r="G44" s="85"/>
    </row>
    <row r="45" spans="1:14">
      <c r="A45" s="125"/>
      <c r="B45" s="92" t="s">
        <v>6</v>
      </c>
      <c r="C45" s="93">
        <f>C42*100/G43</f>
        <v>47.033898305084747</v>
      </c>
      <c r="D45" s="93">
        <f>D42*100/G43</f>
        <v>5.2966101694915251</v>
      </c>
      <c r="E45" s="93">
        <f>E42*100/G43</f>
        <v>45.391949152542374</v>
      </c>
      <c r="F45" s="93">
        <f>F42*100/G43</f>
        <v>2.277542372881356</v>
      </c>
      <c r="G45" s="94">
        <f>SUM(C45:F45)</f>
        <v>100</v>
      </c>
    </row>
    <row r="46" spans="1:14">
      <c r="A46" s="28"/>
      <c r="B46" s="28"/>
      <c r="C46" s="31"/>
      <c r="D46" s="31"/>
      <c r="E46" s="31"/>
      <c r="F46" s="31"/>
      <c r="G46" s="31"/>
    </row>
    <row r="47" spans="1:14">
      <c r="A47" s="28"/>
      <c r="B47" s="28"/>
      <c r="C47" s="31"/>
      <c r="D47" s="31"/>
      <c r="E47" s="31"/>
      <c r="F47" s="31"/>
      <c r="G47" s="31"/>
    </row>
    <row r="48" spans="1:14">
      <c r="A48" s="87" t="s">
        <v>15</v>
      </c>
      <c r="B48" s="89"/>
      <c r="C48" s="89" t="s">
        <v>21</v>
      </c>
      <c r="D48" s="89" t="s">
        <v>22</v>
      </c>
      <c r="E48" s="89" t="s">
        <v>23</v>
      </c>
      <c r="F48" s="89" t="s">
        <v>24</v>
      </c>
      <c r="G48" s="89" t="s">
        <v>1</v>
      </c>
    </row>
    <row r="49" spans="1:7">
      <c r="A49" s="125" t="s">
        <v>18</v>
      </c>
      <c r="B49" s="89" t="s">
        <v>3</v>
      </c>
      <c r="C49" s="85">
        <v>4544</v>
      </c>
      <c r="D49" s="85">
        <v>20</v>
      </c>
      <c r="E49" s="85">
        <v>2117</v>
      </c>
      <c r="F49" s="85">
        <v>10</v>
      </c>
      <c r="G49" s="96"/>
    </row>
    <row r="50" spans="1:7">
      <c r="A50" s="125"/>
      <c r="B50" s="89" t="s">
        <v>4</v>
      </c>
      <c r="C50" s="128">
        <f>SUM(C49:D49)</f>
        <v>4564</v>
      </c>
      <c r="D50" s="128"/>
      <c r="E50" s="128">
        <f>SUM(E49:F49)</f>
        <v>2127</v>
      </c>
      <c r="F50" s="128"/>
      <c r="G50" s="85">
        <f>SUM(C49:F49)</f>
        <v>6691</v>
      </c>
    </row>
    <row r="51" spans="1:7">
      <c r="A51" s="125"/>
      <c r="B51" s="90" t="s">
        <v>5</v>
      </c>
      <c r="C51" s="91">
        <f>100*C49/C50</f>
        <v>99.561787905346193</v>
      </c>
      <c r="D51" s="91">
        <f>100*D49/C50</f>
        <v>0.43821209465381245</v>
      </c>
      <c r="E51" s="91">
        <f>100*E49/E50</f>
        <v>99.529854254819</v>
      </c>
      <c r="F51" s="91">
        <f>100*F49/E50</f>
        <v>0.4701457451810061</v>
      </c>
      <c r="G51" s="85"/>
    </row>
    <row r="52" spans="1:7">
      <c r="A52" s="125"/>
      <c r="B52" s="92" t="s">
        <v>6</v>
      </c>
      <c r="C52" s="93">
        <f>C49*100/G50</f>
        <v>67.912120759228813</v>
      </c>
      <c r="D52" s="93">
        <f>D49*100/G50</f>
        <v>0.29890898221491558</v>
      </c>
      <c r="E52" s="93">
        <f>E49*100/G50</f>
        <v>31.639515767448813</v>
      </c>
      <c r="F52" s="93">
        <f>F49*100/G50</f>
        <v>0.14945449110745779</v>
      </c>
      <c r="G52" s="94">
        <f>SUM(C52:F52)</f>
        <v>100</v>
      </c>
    </row>
    <row r="53" spans="1:7">
      <c r="A53" s="28"/>
      <c r="B53" s="29"/>
      <c r="C53" s="30"/>
      <c r="D53" s="30"/>
      <c r="E53" s="30"/>
      <c r="F53" s="30"/>
      <c r="G53" s="30"/>
    </row>
    <row r="54" spans="1:7">
      <c r="A54" s="125" t="s">
        <v>19</v>
      </c>
      <c r="B54" s="89" t="s">
        <v>3</v>
      </c>
      <c r="C54" s="85">
        <v>749</v>
      </c>
      <c r="D54" s="85">
        <v>4071</v>
      </c>
      <c r="E54" s="85">
        <v>8</v>
      </c>
      <c r="F54" s="85">
        <v>1</v>
      </c>
      <c r="G54" s="96"/>
    </row>
    <row r="55" spans="1:7">
      <c r="A55" s="125"/>
      <c r="B55" s="89" t="s">
        <v>4</v>
      </c>
      <c r="C55" s="128">
        <f>SUM(C54:D54)</f>
        <v>4820</v>
      </c>
      <c r="D55" s="128"/>
      <c r="E55" s="128">
        <f>SUM(E54:F54)</f>
        <v>9</v>
      </c>
      <c r="F55" s="128"/>
      <c r="G55" s="85">
        <f>SUM(C54:F54)</f>
        <v>4829</v>
      </c>
    </row>
    <row r="56" spans="1:7">
      <c r="A56" s="125"/>
      <c r="B56" s="90" t="s">
        <v>5</v>
      </c>
      <c r="C56" s="91">
        <f>100*C54/C55</f>
        <v>15.539419087136929</v>
      </c>
      <c r="D56" s="91">
        <f>100*D54/C55</f>
        <v>84.460580912863065</v>
      </c>
      <c r="E56" s="91">
        <f>100*E54/E55</f>
        <v>88.888888888888886</v>
      </c>
      <c r="F56" s="91">
        <f>100*F54/E55</f>
        <v>11.111111111111111</v>
      </c>
      <c r="G56" s="85"/>
    </row>
    <row r="57" spans="1:7">
      <c r="A57" s="125"/>
      <c r="B57" s="92" t="s">
        <v>6</v>
      </c>
      <c r="C57" s="93">
        <f>C54*100/G55</f>
        <v>15.51045765168772</v>
      </c>
      <c r="D57" s="93">
        <f>D54*100/G55</f>
        <v>84.303168357838061</v>
      </c>
      <c r="E57" s="93">
        <f>E54*100/G55</f>
        <v>0.16566576931041624</v>
      </c>
      <c r="F57" s="93">
        <f>F54*100/G55</f>
        <v>2.070822116380203E-2</v>
      </c>
      <c r="G57" s="94">
        <f>SUM(C57:F57)</f>
        <v>100</v>
      </c>
    </row>
    <row r="58" spans="1:7">
      <c r="A58" s="28"/>
      <c r="B58" s="28"/>
      <c r="C58" s="31"/>
      <c r="D58" s="31"/>
      <c r="E58" s="31"/>
      <c r="F58" s="31"/>
      <c r="G58" s="31"/>
    </row>
    <row r="59" spans="1:7">
      <c r="A59" s="28"/>
      <c r="B59" s="28"/>
      <c r="C59" s="31"/>
      <c r="D59" s="31"/>
      <c r="E59" s="31"/>
      <c r="F59" s="31"/>
      <c r="G59" s="31"/>
    </row>
    <row r="60" spans="1:7">
      <c r="A60" s="97" t="s">
        <v>201</v>
      </c>
      <c r="B60" s="89"/>
      <c r="C60" s="89" t="s">
        <v>21</v>
      </c>
      <c r="D60" s="89" t="s">
        <v>22</v>
      </c>
      <c r="E60" s="89" t="s">
        <v>23</v>
      </c>
      <c r="F60" s="89" t="s">
        <v>24</v>
      </c>
      <c r="G60" s="89" t="s">
        <v>1</v>
      </c>
    </row>
    <row r="61" spans="1:7" ht="15">
      <c r="A61" s="125" t="s">
        <v>20</v>
      </c>
      <c r="B61" s="98" t="s">
        <v>3</v>
      </c>
      <c r="C61" s="99">
        <v>98</v>
      </c>
      <c r="D61" s="99">
        <v>142</v>
      </c>
      <c r="E61" s="99">
        <v>362</v>
      </c>
      <c r="F61" s="99">
        <v>812</v>
      </c>
      <c r="G61" s="96"/>
    </row>
    <row r="62" spans="1:7" ht="15">
      <c r="A62" s="125"/>
      <c r="B62" s="98" t="s">
        <v>4</v>
      </c>
      <c r="C62" s="127">
        <f>C61+D61</f>
        <v>240</v>
      </c>
      <c r="D62" s="127"/>
      <c r="E62" s="127">
        <f>E61+F61</f>
        <v>1174</v>
      </c>
      <c r="F62" s="127"/>
      <c r="G62" s="99">
        <f>SUM(C61:F61)</f>
        <v>1414</v>
      </c>
    </row>
    <row r="63" spans="1:7" ht="15">
      <c r="A63" s="125"/>
      <c r="B63" s="100" t="s">
        <v>5</v>
      </c>
      <c r="C63" s="101">
        <f>100*C61/C62</f>
        <v>40.833333333333336</v>
      </c>
      <c r="D63" s="101">
        <f>100*D61/C62</f>
        <v>59.166666666666664</v>
      </c>
      <c r="E63" s="101">
        <f>100*E61/E62</f>
        <v>30.834752981260646</v>
      </c>
      <c r="F63" s="101">
        <f>100*F61/E62</f>
        <v>69.16524701873935</v>
      </c>
      <c r="G63" s="99"/>
    </row>
    <row r="64" spans="1:7">
      <c r="A64" s="125"/>
      <c r="B64" s="92" t="s">
        <v>6</v>
      </c>
      <c r="C64" s="93">
        <f>C61*100/G62</f>
        <v>6.9306930693069306</v>
      </c>
      <c r="D64" s="93">
        <f>D61*100/G62</f>
        <v>10.042432814710043</v>
      </c>
      <c r="E64" s="93">
        <f>E61*100/G62</f>
        <v>25.6011315417256</v>
      </c>
      <c r="F64" s="93">
        <f>F61*100/G62</f>
        <v>57.425742574257427</v>
      </c>
      <c r="G64" s="94">
        <f>SUM(C64:F64)</f>
        <v>100</v>
      </c>
    </row>
    <row r="65" spans="1:11">
      <c r="A65" s="28"/>
      <c r="B65" s="29"/>
      <c r="C65" s="30"/>
      <c r="D65" s="30"/>
      <c r="E65" s="30"/>
      <c r="F65" s="30"/>
      <c r="G65" s="30"/>
    </row>
    <row r="66" spans="1:11">
      <c r="A66" s="125" t="s">
        <v>200</v>
      </c>
      <c r="B66" s="89" t="s">
        <v>3</v>
      </c>
      <c r="C66" s="85">
        <v>453</v>
      </c>
      <c r="D66" s="85">
        <v>31</v>
      </c>
      <c r="E66" s="85">
        <v>402</v>
      </c>
      <c r="F66" s="85">
        <v>6</v>
      </c>
      <c r="G66" s="96"/>
    </row>
    <row r="67" spans="1:11">
      <c r="A67" s="125"/>
      <c r="B67" s="89" t="s">
        <v>4</v>
      </c>
      <c r="C67" s="128">
        <f>C66+D66</f>
        <v>484</v>
      </c>
      <c r="D67" s="128"/>
      <c r="E67" s="128">
        <f>E66+F66</f>
        <v>408</v>
      </c>
      <c r="F67" s="128"/>
      <c r="G67" s="85">
        <v>892</v>
      </c>
    </row>
    <row r="68" spans="1:11">
      <c r="A68" s="125"/>
      <c r="B68" s="89" t="s">
        <v>5</v>
      </c>
      <c r="C68" s="102">
        <f>100*C66/C67</f>
        <v>93.595041322314046</v>
      </c>
      <c r="D68" s="102">
        <f>100*D66/C67</f>
        <v>6.4049586776859506</v>
      </c>
      <c r="E68" s="102">
        <f>100*E66/E67</f>
        <v>98.529411764705884</v>
      </c>
      <c r="F68" s="102">
        <f>100*F66/E67</f>
        <v>1.4705882352941178</v>
      </c>
      <c r="G68" s="85"/>
    </row>
    <row r="69" spans="1:11">
      <c r="A69" s="125"/>
      <c r="B69" s="92" t="s">
        <v>11</v>
      </c>
      <c r="C69" s="93">
        <f>C66*100/G67</f>
        <v>50.784753363228702</v>
      </c>
      <c r="D69" s="93">
        <f>D66*100/G67</f>
        <v>3.4753363228699552</v>
      </c>
      <c r="E69" s="93">
        <f>E66*100/G67</f>
        <v>45.067264573991032</v>
      </c>
      <c r="F69" s="93">
        <f>F66*100/G67</f>
        <v>0.67264573991031396</v>
      </c>
      <c r="G69" s="94">
        <f>SUM(C69:F69)</f>
        <v>100</v>
      </c>
    </row>
    <row r="70" spans="1:11">
      <c r="A70" s="28"/>
      <c r="B70" s="28"/>
      <c r="C70" s="31"/>
      <c r="D70" s="31"/>
      <c r="E70" s="31"/>
      <c r="F70" s="31"/>
      <c r="G70" s="31"/>
    </row>
    <row r="71" spans="1:11">
      <c r="A71" s="125" t="s">
        <v>202</v>
      </c>
      <c r="B71" s="89" t="s">
        <v>3</v>
      </c>
      <c r="C71" s="85">
        <v>233</v>
      </c>
      <c r="D71" s="85">
        <v>34</v>
      </c>
      <c r="E71" s="85">
        <v>659</v>
      </c>
      <c r="F71" s="85">
        <v>156</v>
      </c>
      <c r="G71" s="85">
        <f>SUM(C71:F71)</f>
        <v>1082</v>
      </c>
    </row>
    <row r="72" spans="1:11">
      <c r="A72" s="125"/>
      <c r="B72" s="89" t="s">
        <v>4</v>
      </c>
      <c r="C72" s="128">
        <f>SUM(C71:D71)</f>
        <v>267</v>
      </c>
      <c r="D72" s="128"/>
      <c r="E72" s="128">
        <f>SUM(E71:F71)</f>
        <v>815</v>
      </c>
      <c r="F72" s="128"/>
      <c r="G72" s="85"/>
    </row>
    <row r="73" spans="1:11" ht="15">
      <c r="A73" s="125"/>
      <c r="B73" s="103" t="s">
        <v>5</v>
      </c>
      <c r="C73" s="101">
        <f>100*C71/C72</f>
        <v>87.265917602996254</v>
      </c>
      <c r="D73" s="101">
        <f>100*D71/C72</f>
        <v>12.734082397003744</v>
      </c>
      <c r="E73" s="101">
        <f>100*E71/E72</f>
        <v>80.858895705521476</v>
      </c>
      <c r="F73" s="101">
        <f>100*F71/E72</f>
        <v>19.141104294478527</v>
      </c>
      <c r="G73" s="103"/>
    </row>
    <row r="74" spans="1:11" ht="15">
      <c r="A74" s="125"/>
      <c r="B74" s="104" t="s">
        <v>11</v>
      </c>
      <c r="C74" s="105">
        <f>C71*100/G71</f>
        <v>21.534195933456562</v>
      </c>
      <c r="D74" s="105">
        <f>D71*100/G71</f>
        <v>3.142329020332717</v>
      </c>
      <c r="E74" s="105">
        <f>E71*100/G71</f>
        <v>60.905730129390015</v>
      </c>
      <c r="F74" s="105">
        <f>F71*100/G71</f>
        <v>14.417744916820702</v>
      </c>
      <c r="G74" s="106">
        <f>SUM(C74:F74)</f>
        <v>100</v>
      </c>
    </row>
    <row r="75" spans="1:11">
      <c r="A75" s="22"/>
      <c r="B75" s="23"/>
      <c r="C75" s="86"/>
      <c r="D75" s="86"/>
      <c r="E75" s="86"/>
      <c r="F75" s="86"/>
      <c r="G75" s="24"/>
    </row>
    <row r="76" spans="1:11">
      <c r="A76" s="22"/>
      <c r="B76" s="23"/>
      <c r="C76" s="25"/>
      <c r="D76" s="25"/>
      <c r="E76" s="25"/>
      <c r="F76" s="25"/>
      <c r="G76" s="24"/>
    </row>
    <row r="77" spans="1:11">
      <c r="A77" s="22"/>
      <c r="B77" s="26"/>
      <c r="C77" s="24"/>
      <c r="D77" s="24"/>
      <c r="E77" s="24"/>
      <c r="F77" s="24"/>
      <c r="G77" s="24"/>
    </row>
    <row r="78" spans="1:11">
      <c r="A78" s="22"/>
      <c r="B78" s="22"/>
      <c r="C78" s="24"/>
      <c r="D78" s="24"/>
      <c r="E78" s="24"/>
      <c r="F78" s="24"/>
      <c r="G78" s="24"/>
      <c r="H78" s="4"/>
      <c r="I78" s="4"/>
      <c r="J78" s="4"/>
      <c r="K78" s="4"/>
    </row>
    <row r="79" spans="1:11">
      <c r="A79" s="22"/>
      <c r="B79" s="22"/>
      <c r="C79" s="24"/>
      <c r="D79" s="24"/>
      <c r="E79" s="24"/>
      <c r="F79" s="24"/>
      <c r="G79" s="24"/>
      <c r="H79" s="4"/>
    </row>
    <row r="80" spans="1:11">
      <c r="A80" s="22"/>
      <c r="B80" s="22"/>
      <c r="C80" s="24"/>
      <c r="D80" s="24"/>
      <c r="E80" s="24"/>
      <c r="F80" s="24"/>
      <c r="G80" s="24"/>
      <c r="H80" s="4"/>
    </row>
    <row r="81" spans="1:11">
      <c r="A81" s="22"/>
      <c r="B81" s="22"/>
      <c r="C81" s="24"/>
      <c r="D81" s="24"/>
      <c r="E81" s="24"/>
      <c r="F81" s="24"/>
      <c r="G81" s="24"/>
      <c r="H81" s="4"/>
    </row>
    <row r="82" spans="1:11">
      <c r="A82" s="22"/>
      <c r="B82" s="22"/>
      <c r="C82" s="24"/>
      <c r="D82" s="24"/>
      <c r="E82" s="24"/>
      <c r="F82" s="24"/>
      <c r="G82" s="24"/>
      <c r="H82" s="4"/>
      <c r="I82" s="4"/>
      <c r="J82" s="4"/>
      <c r="K82" s="4"/>
    </row>
    <row r="83" spans="1:11">
      <c r="H83" s="4"/>
      <c r="I83" s="4"/>
      <c r="J83" s="4"/>
      <c r="K83" s="4"/>
    </row>
    <row r="84" spans="1:11">
      <c r="H84" s="4"/>
      <c r="I84" s="4"/>
      <c r="J84" s="4"/>
      <c r="K84" s="4"/>
    </row>
    <row r="85" spans="1:11">
      <c r="H85" s="4"/>
      <c r="I85" s="4"/>
      <c r="J85" s="4"/>
      <c r="K85" s="4"/>
    </row>
    <row r="86" spans="1:11">
      <c r="H86" s="4"/>
      <c r="I86" s="4"/>
      <c r="J86" s="4"/>
      <c r="K86" s="4"/>
    </row>
    <row r="87" spans="1:11">
      <c r="H87" s="4"/>
      <c r="I87" s="4"/>
      <c r="J87" s="4"/>
      <c r="K87" s="4"/>
    </row>
    <row r="88" spans="1:11">
      <c r="H88" s="4"/>
      <c r="I88" s="4"/>
      <c r="J88" s="4"/>
      <c r="K88" s="4"/>
    </row>
    <row r="89" spans="1:11">
      <c r="H89" s="4"/>
      <c r="I89" s="4"/>
      <c r="J89" s="4"/>
      <c r="K89" s="4"/>
    </row>
    <row r="90" spans="1:11">
      <c r="H90" s="4"/>
      <c r="I90" s="4"/>
      <c r="J90" s="4"/>
      <c r="K90" s="4"/>
    </row>
    <row r="91" spans="1:11">
      <c r="H91" s="4"/>
      <c r="I91" s="4"/>
      <c r="J91" s="4"/>
      <c r="K91" s="4"/>
    </row>
    <row r="99" spans="2:6">
      <c r="C99" s="3" t="s">
        <v>12</v>
      </c>
    </row>
    <row r="101" spans="2:6">
      <c r="B101" s="13"/>
      <c r="C101" s="129"/>
      <c r="D101" s="129"/>
      <c r="E101" s="129"/>
      <c r="F101" s="129"/>
    </row>
    <row r="102" spans="2:6">
      <c r="B102" s="16"/>
      <c r="C102" s="5"/>
      <c r="D102" s="5"/>
      <c r="E102" s="5"/>
      <c r="F102" s="5"/>
    </row>
    <row r="103" spans="2:6">
      <c r="B103" s="16"/>
      <c r="C103" s="6"/>
      <c r="D103" s="6"/>
      <c r="E103" s="6"/>
      <c r="F103" s="6"/>
    </row>
    <row r="104" spans="2:6">
      <c r="B104" s="16"/>
      <c r="C104" s="6"/>
      <c r="D104" s="6"/>
      <c r="E104" s="6"/>
      <c r="F104" s="6"/>
    </row>
    <row r="107" spans="2:6">
      <c r="B107" s="19"/>
      <c r="C107" s="129"/>
      <c r="D107" s="129"/>
      <c r="E107" s="129"/>
      <c r="F107" s="129"/>
    </row>
    <row r="108" spans="2:6">
      <c r="B108" s="19"/>
      <c r="C108" s="5"/>
      <c r="D108" s="5"/>
      <c r="E108" s="5"/>
      <c r="F108" s="5"/>
    </row>
    <row r="109" spans="2:6">
      <c r="B109" s="16"/>
      <c r="C109" s="5"/>
      <c r="D109" s="5"/>
      <c r="E109" s="5"/>
      <c r="F109" s="5"/>
    </row>
    <row r="110" spans="2:6">
      <c r="B110" s="16"/>
      <c r="C110" s="5"/>
      <c r="D110" s="5"/>
      <c r="E110" s="5"/>
      <c r="F110" s="5"/>
    </row>
    <row r="113" spans="1:7">
      <c r="B113" s="16"/>
      <c r="C113" s="5"/>
      <c r="D113" s="5"/>
      <c r="E113" s="5"/>
      <c r="F113" s="5"/>
      <c r="G113" s="3"/>
    </row>
    <row r="114" spans="1:7">
      <c r="B114" s="16"/>
      <c r="C114" s="20"/>
      <c r="D114" s="6"/>
      <c r="E114" s="6"/>
      <c r="F114" s="6"/>
    </row>
    <row r="115" spans="1:7">
      <c r="B115" s="16"/>
      <c r="C115" s="6"/>
      <c r="D115" s="6"/>
      <c r="E115" s="6"/>
      <c r="F115" s="6"/>
    </row>
    <row r="117" spans="1:7">
      <c r="B117" s="19"/>
      <c r="C117" s="129"/>
      <c r="D117" s="129"/>
      <c r="E117" s="129"/>
      <c r="F117" s="129"/>
    </row>
    <row r="118" spans="1:7">
      <c r="B118" s="19"/>
      <c r="C118" s="5"/>
      <c r="D118" s="5"/>
      <c r="E118" s="5"/>
      <c r="F118" s="5"/>
    </row>
    <row r="119" spans="1:7">
      <c r="B119" s="16"/>
      <c r="C119" s="5"/>
      <c r="D119" s="5"/>
      <c r="E119" s="5"/>
      <c r="F119" s="5"/>
    </row>
    <row r="120" spans="1:7">
      <c r="B120" s="16"/>
      <c r="C120" s="5"/>
      <c r="D120" s="5"/>
      <c r="E120" s="5"/>
      <c r="F120" s="5"/>
    </row>
    <row r="125" spans="1:7">
      <c r="A125" s="17"/>
      <c r="C125" s="129"/>
      <c r="D125" s="129"/>
      <c r="E125" s="129"/>
      <c r="F125" s="129"/>
    </row>
    <row r="126" spans="1:7">
      <c r="C126" s="5"/>
      <c r="D126" s="5"/>
      <c r="E126" s="5"/>
      <c r="F126" s="5"/>
    </row>
    <row r="127" spans="1:7">
      <c r="B127" s="17"/>
      <c r="C127" s="20"/>
      <c r="D127" s="20"/>
      <c r="E127" s="6"/>
      <c r="F127" s="6"/>
    </row>
    <row r="128" spans="1:7">
      <c r="B128" s="17"/>
      <c r="C128" s="20"/>
      <c r="D128" s="20"/>
      <c r="E128" s="20"/>
      <c r="F128" s="20"/>
    </row>
    <row r="131" spans="2:7">
      <c r="C131" s="129"/>
      <c r="D131" s="129"/>
      <c r="E131" s="129"/>
      <c r="F131" s="129"/>
    </row>
    <row r="132" spans="2:7">
      <c r="B132" s="17"/>
      <c r="C132" s="5"/>
      <c r="D132" s="5"/>
      <c r="E132" s="5"/>
      <c r="F132" s="5"/>
    </row>
    <row r="133" spans="2:7">
      <c r="B133" s="17"/>
      <c r="C133" s="21"/>
      <c r="D133" s="21"/>
      <c r="E133" s="5"/>
      <c r="F133" s="5"/>
    </row>
    <row r="134" spans="2:7">
      <c r="B134" s="17"/>
      <c r="C134" s="21"/>
      <c r="D134" s="21"/>
      <c r="E134" s="21"/>
      <c r="F134" s="21"/>
    </row>
    <row r="136" spans="2:7">
      <c r="C136" s="129"/>
      <c r="D136" s="129"/>
      <c r="E136" s="129"/>
      <c r="F136" s="129"/>
      <c r="G136" s="3"/>
    </row>
    <row r="137" spans="2:7">
      <c r="B137" s="17"/>
      <c r="C137" s="5"/>
      <c r="D137" s="5"/>
      <c r="E137" s="5"/>
      <c r="F137" s="5"/>
    </row>
    <row r="138" spans="2:7">
      <c r="B138" s="17"/>
      <c r="C138" s="20"/>
      <c r="D138" s="6"/>
      <c r="E138" s="6"/>
      <c r="F138" s="6"/>
    </row>
    <row r="139" spans="2:7">
      <c r="B139" s="17"/>
      <c r="C139" s="6"/>
      <c r="D139" s="6"/>
      <c r="E139" s="6"/>
      <c r="F139" s="6"/>
    </row>
    <row r="141" spans="2:7">
      <c r="C141" s="129"/>
      <c r="D141" s="129"/>
      <c r="E141" s="129"/>
      <c r="F141" s="129"/>
    </row>
    <row r="142" spans="2:7">
      <c r="B142" s="17"/>
      <c r="C142" s="5"/>
      <c r="D142" s="5"/>
      <c r="E142" s="5"/>
      <c r="F142" s="5"/>
    </row>
    <row r="143" spans="2:7">
      <c r="B143" s="17"/>
      <c r="C143" s="5"/>
      <c r="D143" s="5"/>
      <c r="E143" s="5"/>
      <c r="F143" s="5"/>
    </row>
    <row r="144" spans="2:7">
      <c r="B144" s="17"/>
      <c r="C144" s="5"/>
      <c r="D144" s="5"/>
      <c r="E144" s="5"/>
      <c r="F144" s="5"/>
    </row>
    <row r="148" spans="1:7">
      <c r="B148" s="17"/>
    </row>
    <row r="149" spans="1:7">
      <c r="A149" s="13"/>
      <c r="B149" s="18"/>
      <c r="C149" s="3"/>
      <c r="D149" s="5"/>
      <c r="E149" s="5"/>
      <c r="F149" s="5"/>
      <c r="G149" s="5"/>
    </row>
    <row r="150" spans="1:7">
      <c r="A150" s="16"/>
      <c r="B150" s="18"/>
      <c r="C150" s="3"/>
      <c r="D150" s="6"/>
      <c r="E150" s="6"/>
      <c r="F150" s="6"/>
      <c r="G150" s="6"/>
    </row>
    <row r="151" spans="1:7">
      <c r="A151" s="13"/>
      <c r="B151" s="18"/>
      <c r="C151" s="3"/>
      <c r="D151" s="6"/>
      <c r="E151" s="6"/>
      <c r="F151" s="6"/>
      <c r="G151" s="6"/>
    </row>
    <row r="152" spans="1:7">
      <c r="A152" s="13"/>
      <c r="B152" s="18"/>
      <c r="C152" s="3"/>
      <c r="D152" s="6"/>
      <c r="E152" s="6"/>
      <c r="F152" s="6"/>
      <c r="G152" s="6"/>
    </row>
    <row r="154" spans="1:7" ht="15.75" customHeight="1">
      <c r="A154" s="2"/>
      <c r="B154" s="2"/>
    </row>
    <row r="155" spans="1:7" ht="15.75" customHeight="1">
      <c r="A155" s="2"/>
      <c r="B155" s="2"/>
    </row>
    <row r="156" spans="1:7" ht="15.75" customHeight="1">
      <c r="A156" s="2"/>
      <c r="B156" s="2"/>
    </row>
    <row r="157" spans="1:7" ht="15.75" customHeight="1">
      <c r="A157" s="2"/>
      <c r="B157" s="2"/>
    </row>
    <row r="159" spans="1:7">
      <c r="C159" s="5"/>
      <c r="D159" s="5"/>
      <c r="E159" s="5"/>
      <c r="F159" s="5"/>
    </row>
    <row r="160" spans="1:7">
      <c r="A160" s="19"/>
      <c r="B160" s="13"/>
      <c r="C160" s="5"/>
      <c r="D160" s="5"/>
      <c r="E160" s="5"/>
      <c r="F160" s="5"/>
    </row>
    <row r="161" spans="1:6">
      <c r="A161" s="19"/>
      <c r="B161" s="13"/>
      <c r="C161" s="5"/>
      <c r="D161" s="5"/>
      <c r="E161" s="5"/>
      <c r="F161" s="5"/>
    </row>
    <row r="163" spans="1:6">
      <c r="C163" s="5"/>
      <c r="D163" s="5"/>
      <c r="E163" s="5"/>
      <c r="F163" s="5"/>
    </row>
    <row r="164" spans="1:6">
      <c r="A164" s="13"/>
      <c r="B164" s="14"/>
      <c r="C164" s="5"/>
      <c r="D164" s="5"/>
      <c r="E164" s="5"/>
      <c r="F164" s="5"/>
    </row>
    <row r="165" spans="1:6">
      <c r="A165" s="13"/>
      <c r="B165" s="13"/>
      <c r="C165" s="5"/>
      <c r="D165" s="5"/>
      <c r="E165" s="5"/>
      <c r="F165" s="5"/>
    </row>
  </sheetData>
  <mergeCells count="55">
    <mergeCell ref="E117:F117"/>
    <mergeCell ref="C101:D101"/>
    <mergeCell ref="E101:F101"/>
    <mergeCell ref="M3:N3"/>
    <mergeCell ref="C141:D141"/>
    <mergeCell ref="E141:F141"/>
    <mergeCell ref="C125:D125"/>
    <mergeCell ref="E125:F125"/>
    <mergeCell ref="C131:D131"/>
    <mergeCell ref="E131:F131"/>
    <mergeCell ref="C136:D136"/>
    <mergeCell ref="E136:F136"/>
    <mergeCell ref="C107:D107"/>
    <mergeCell ref="E107:F107"/>
    <mergeCell ref="C117:D117"/>
    <mergeCell ref="C21:D21"/>
    <mergeCell ref="A3:A6"/>
    <mergeCell ref="A8:A11"/>
    <mergeCell ref="A13:A16"/>
    <mergeCell ref="C4:D4"/>
    <mergeCell ref="E4:F4"/>
    <mergeCell ref="C9:D9"/>
    <mergeCell ref="E9:F9"/>
    <mergeCell ref="C14:D14"/>
    <mergeCell ref="E14:F14"/>
    <mergeCell ref="A25:A28"/>
    <mergeCell ref="E21:F21"/>
    <mergeCell ref="C26:D26"/>
    <mergeCell ref="E26:F26"/>
    <mergeCell ref="A32:A35"/>
    <mergeCell ref="A20:A23"/>
    <mergeCell ref="A42:A45"/>
    <mergeCell ref="C33:D33"/>
    <mergeCell ref="E33:F33"/>
    <mergeCell ref="C38:D38"/>
    <mergeCell ref="E38:F38"/>
    <mergeCell ref="C43:D43"/>
    <mergeCell ref="E43:F43"/>
    <mergeCell ref="A37:A40"/>
    <mergeCell ref="A71:A74"/>
    <mergeCell ref="A1:G1"/>
    <mergeCell ref="A61:A64"/>
    <mergeCell ref="C62:D62"/>
    <mergeCell ref="E62:F62"/>
    <mergeCell ref="A66:A69"/>
    <mergeCell ref="C67:D67"/>
    <mergeCell ref="E67:F67"/>
    <mergeCell ref="C72:D72"/>
    <mergeCell ref="E72:F72"/>
    <mergeCell ref="A49:A52"/>
    <mergeCell ref="A54:A57"/>
    <mergeCell ref="C50:D50"/>
    <mergeCell ref="E50:F50"/>
    <mergeCell ref="C55:D55"/>
    <mergeCell ref="E55:F55"/>
  </mergeCells>
  <pageMargins left="0" right="0" top="0.39374999999999999" bottom="0.39374999999999999" header="0" footer="0"/>
  <pageSetup paperSize="9" firstPageNumber="0" orientation="portrait" horizontalDpi="300" verticalDpi="300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CC337-908C-4067-BB39-4551A8E9C8D7}">
  <dimension ref="A1:N131"/>
  <sheetViews>
    <sheetView workbookViewId="0">
      <selection activeCell="C104" sqref="C104"/>
    </sheetView>
  </sheetViews>
  <sheetFormatPr defaultRowHeight="12.75"/>
  <cols>
    <col min="1" max="9" width="9.140625" style="9"/>
    <col min="10" max="10" width="14.28515625" style="9" customWidth="1"/>
    <col min="11" max="11" width="13.5703125" style="9" customWidth="1"/>
    <col min="12" max="12" width="11.5703125" style="9" customWidth="1"/>
    <col min="13" max="13" width="14.85546875" style="9" customWidth="1"/>
    <col min="14" max="14" width="14.7109375" style="9" customWidth="1"/>
    <col min="15" max="16384" width="9.140625" style="9"/>
  </cols>
  <sheetData>
    <row r="1" spans="1:14" ht="15">
      <c r="A1" s="132" t="s">
        <v>179</v>
      </c>
      <c r="B1" s="132"/>
      <c r="C1" s="132"/>
      <c r="D1" s="132"/>
      <c r="E1" s="132"/>
      <c r="F1" s="132"/>
      <c r="G1" s="132"/>
      <c r="H1" s="132"/>
    </row>
    <row r="2" spans="1:14" ht="15">
      <c r="B2" s="44" t="s">
        <v>15</v>
      </c>
      <c r="C2" s="10"/>
      <c r="D2" s="45" t="s">
        <v>0</v>
      </c>
      <c r="E2" s="11"/>
      <c r="F2" s="46" t="s">
        <v>13</v>
      </c>
      <c r="G2" s="12"/>
      <c r="H2" s="47" t="s">
        <v>14</v>
      </c>
    </row>
    <row r="3" spans="1:14" ht="15" thickBot="1">
      <c r="B3" s="59">
        <v>13.38</v>
      </c>
      <c r="C3" s="59"/>
      <c r="D3" s="59">
        <v>20.257999999999999</v>
      </c>
      <c r="E3" s="59"/>
      <c r="F3" s="59">
        <v>10.397</v>
      </c>
      <c r="G3" s="59"/>
      <c r="H3" s="59">
        <v>6.085</v>
      </c>
    </row>
    <row r="4" spans="1:14" ht="14.25">
      <c r="B4" s="59">
        <v>26.006</v>
      </c>
      <c r="C4" s="59"/>
      <c r="D4" s="59">
        <v>29.324999999999999</v>
      </c>
      <c r="E4" s="59"/>
      <c r="F4" s="59">
        <v>12.475</v>
      </c>
      <c r="G4" s="59"/>
      <c r="H4" s="59">
        <v>7.9210000000000003</v>
      </c>
      <c r="J4" s="48" t="s">
        <v>13</v>
      </c>
      <c r="K4" s="49" t="s">
        <v>15</v>
      </c>
      <c r="L4" s="49" t="s">
        <v>0</v>
      </c>
      <c r="M4" s="49" t="s">
        <v>14</v>
      </c>
      <c r="N4" s="50" t="s">
        <v>180</v>
      </c>
    </row>
    <row r="5" spans="1:14" ht="14.25">
      <c r="B5" s="59">
        <v>7.98</v>
      </c>
      <c r="C5" s="59"/>
      <c r="D5" s="59">
        <v>58.061999999999998</v>
      </c>
      <c r="E5" s="59"/>
      <c r="F5" s="59">
        <v>12.683</v>
      </c>
      <c r="G5" s="59"/>
      <c r="H5" s="59">
        <v>8.2240000000000002</v>
      </c>
      <c r="J5" s="51">
        <v>3</v>
      </c>
      <c r="K5" s="52">
        <v>1</v>
      </c>
      <c r="L5" s="52">
        <v>2</v>
      </c>
      <c r="M5" s="52">
        <v>1</v>
      </c>
      <c r="N5" s="53" t="s">
        <v>181</v>
      </c>
    </row>
    <row r="6" spans="1:14" ht="14.25">
      <c r="B6" s="59">
        <v>30.265000000000001</v>
      </c>
      <c r="C6" s="59"/>
      <c r="D6" s="59">
        <v>43.182000000000002</v>
      </c>
      <c r="E6" s="59"/>
      <c r="F6" s="59">
        <v>16.303000000000001</v>
      </c>
      <c r="G6" s="59"/>
      <c r="H6" s="59">
        <v>8.298</v>
      </c>
      <c r="J6" s="51">
        <v>18</v>
      </c>
      <c r="K6" s="52">
        <v>16</v>
      </c>
      <c r="L6" s="52">
        <v>23</v>
      </c>
      <c r="M6" s="52">
        <v>12</v>
      </c>
      <c r="N6" s="54" t="s">
        <v>182</v>
      </c>
    </row>
    <row r="7" spans="1:14" ht="14.25">
      <c r="B7" s="59">
        <v>51.215000000000003</v>
      </c>
      <c r="C7" s="59"/>
      <c r="D7" s="59">
        <v>46.433</v>
      </c>
      <c r="E7" s="59"/>
      <c r="F7" s="59">
        <v>16.617000000000001</v>
      </c>
      <c r="G7" s="59"/>
      <c r="H7" s="59">
        <v>8.298</v>
      </c>
      <c r="J7" s="51">
        <v>17</v>
      </c>
      <c r="K7" s="52">
        <v>37</v>
      </c>
      <c r="L7" s="52">
        <v>24</v>
      </c>
      <c r="M7" s="52">
        <v>26</v>
      </c>
      <c r="N7" s="54" t="s">
        <v>183</v>
      </c>
    </row>
    <row r="8" spans="1:14" ht="14.25">
      <c r="B8" s="59">
        <v>25.236999999999998</v>
      </c>
      <c r="C8" s="59"/>
      <c r="D8" s="59">
        <v>54.97</v>
      </c>
      <c r="E8" s="59"/>
      <c r="F8" s="59">
        <v>17.106999999999999</v>
      </c>
      <c r="G8" s="59"/>
      <c r="H8" s="59">
        <v>9.9730000000000008</v>
      </c>
      <c r="J8" s="51">
        <v>22</v>
      </c>
      <c r="K8" s="52">
        <v>25</v>
      </c>
      <c r="L8" s="52">
        <v>19</v>
      </c>
      <c r="M8" s="52">
        <v>25</v>
      </c>
      <c r="N8" s="53" t="s">
        <v>184</v>
      </c>
    </row>
    <row r="9" spans="1:14" ht="14.25">
      <c r="B9" s="59">
        <v>27.584</v>
      </c>
      <c r="C9" s="59"/>
      <c r="D9" s="59">
        <v>40.274000000000001</v>
      </c>
      <c r="E9" s="59"/>
      <c r="F9" s="59">
        <v>19.584</v>
      </c>
      <c r="G9" s="59"/>
      <c r="H9" s="59">
        <v>11.968</v>
      </c>
      <c r="J9" s="51">
        <v>13</v>
      </c>
      <c r="K9" s="52">
        <v>15</v>
      </c>
      <c r="L9" s="52">
        <v>16</v>
      </c>
      <c r="M9" s="52">
        <v>11</v>
      </c>
      <c r="N9" s="53" t="s">
        <v>185</v>
      </c>
    </row>
    <row r="10" spans="1:14" ht="14.25">
      <c r="B10" s="59">
        <v>13.361000000000001</v>
      </c>
      <c r="C10" s="59"/>
      <c r="D10" s="59">
        <v>69.521000000000001</v>
      </c>
      <c r="E10" s="59"/>
      <c r="F10" s="59">
        <v>21.123000000000001</v>
      </c>
      <c r="G10" s="59"/>
      <c r="H10" s="59">
        <v>12.082000000000001</v>
      </c>
      <c r="J10" s="51">
        <v>12</v>
      </c>
      <c r="K10" s="52">
        <v>5</v>
      </c>
      <c r="L10" s="52">
        <v>12</v>
      </c>
      <c r="M10" s="52">
        <v>9</v>
      </c>
      <c r="N10" s="53" t="s">
        <v>186</v>
      </c>
    </row>
    <row r="11" spans="1:14" ht="14.25">
      <c r="B11" s="59">
        <v>20.07</v>
      </c>
      <c r="C11" s="59"/>
      <c r="D11" s="59">
        <v>41.460999999999999</v>
      </c>
      <c r="E11" s="59"/>
      <c r="F11" s="59">
        <v>21.527000000000001</v>
      </c>
      <c r="G11" s="59"/>
      <c r="H11" s="59">
        <v>13.276999999999999</v>
      </c>
      <c r="J11" s="51">
        <v>13</v>
      </c>
      <c r="K11" s="52">
        <v>1</v>
      </c>
      <c r="L11" s="52">
        <v>4</v>
      </c>
      <c r="M11" s="52">
        <v>6</v>
      </c>
      <c r="N11" s="53" t="s">
        <v>187</v>
      </c>
    </row>
    <row r="12" spans="1:14" ht="15" thickBot="1">
      <c r="B12" s="59">
        <v>19.425000000000001</v>
      </c>
      <c r="C12" s="59"/>
      <c r="D12" s="59">
        <v>22.128</v>
      </c>
      <c r="E12" s="59"/>
      <c r="F12" s="59">
        <v>21.97</v>
      </c>
      <c r="G12" s="59"/>
      <c r="H12" s="59">
        <v>13.83</v>
      </c>
      <c r="J12" s="55">
        <v>41</v>
      </c>
      <c r="K12" s="56">
        <v>0</v>
      </c>
      <c r="L12" s="56">
        <v>4</v>
      </c>
      <c r="M12" s="56">
        <v>23</v>
      </c>
      <c r="N12" s="57" t="s">
        <v>188</v>
      </c>
    </row>
    <row r="13" spans="1:14" ht="14.25">
      <c r="B13" s="59">
        <v>11.742000000000001</v>
      </c>
      <c r="C13" s="59"/>
      <c r="D13" s="59">
        <v>38.652999999999999</v>
      </c>
      <c r="E13" s="59"/>
      <c r="F13" s="59">
        <v>25.292000000000002</v>
      </c>
      <c r="G13" s="59"/>
      <c r="H13" s="59">
        <v>14.865</v>
      </c>
    </row>
    <row r="14" spans="1:14" ht="14.25">
      <c r="B14" s="59">
        <v>34.706000000000003</v>
      </c>
      <c r="C14" s="59"/>
      <c r="D14" s="59">
        <v>23.023</v>
      </c>
      <c r="E14" s="59"/>
      <c r="F14" s="59">
        <v>25.844000000000001</v>
      </c>
      <c r="G14" s="59"/>
      <c r="H14" s="59">
        <v>14.977</v>
      </c>
    </row>
    <row r="15" spans="1:14" ht="14.25">
      <c r="B15" s="59">
        <v>28.462</v>
      </c>
      <c r="C15" s="59"/>
      <c r="D15" s="59">
        <v>14.135999999999999</v>
      </c>
      <c r="E15" s="59"/>
      <c r="F15" s="59">
        <v>25.977</v>
      </c>
      <c r="G15" s="59"/>
      <c r="H15" s="59">
        <v>17.78</v>
      </c>
    </row>
    <row r="16" spans="1:14" ht="14.25">
      <c r="B16" s="59">
        <v>22.489000000000001</v>
      </c>
      <c r="C16" s="59"/>
      <c r="D16" s="59">
        <v>25.734000000000002</v>
      </c>
      <c r="E16" s="59"/>
      <c r="F16" s="59">
        <v>31.148</v>
      </c>
      <c r="G16" s="59"/>
      <c r="H16" s="59">
        <v>17.917000000000002</v>
      </c>
    </row>
    <row r="17" spans="2:8" ht="14.25">
      <c r="B17" s="59">
        <v>9.4600000000000009</v>
      </c>
      <c r="C17" s="59"/>
      <c r="D17" s="59">
        <v>30.516999999999999</v>
      </c>
      <c r="E17" s="59"/>
      <c r="F17" s="59">
        <v>32.030999999999999</v>
      </c>
      <c r="G17" s="59"/>
      <c r="H17" s="59">
        <v>22.213999999999999</v>
      </c>
    </row>
    <row r="18" spans="2:8" ht="14.25">
      <c r="B18" s="59">
        <v>7.08</v>
      </c>
      <c r="C18" s="59"/>
      <c r="D18" s="59">
        <v>56.927999999999997</v>
      </c>
      <c r="E18" s="59"/>
      <c r="F18" s="59">
        <v>32.030999999999999</v>
      </c>
      <c r="G18" s="59"/>
      <c r="H18" s="59">
        <v>22.417000000000002</v>
      </c>
    </row>
    <row r="19" spans="2:8" ht="14.25">
      <c r="B19" s="59">
        <v>7.05</v>
      </c>
      <c r="C19" s="59"/>
      <c r="D19" s="59">
        <v>35.287999999999997</v>
      </c>
      <c r="E19" s="59"/>
      <c r="F19" s="59">
        <v>32.826999999999998</v>
      </c>
      <c r="G19" s="59"/>
      <c r="H19" s="59">
        <v>22.51</v>
      </c>
    </row>
    <row r="20" spans="2:8" ht="14.25">
      <c r="B20" s="59">
        <v>9.9</v>
      </c>
      <c r="C20" s="59"/>
      <c r="D20" s="59">
        <v>24.079000000000001</v>
      </c>
      <c r="E20" s="59"/>
      <c r="F20" s="59">
        <v>34.543999999999997</v>
      </c>
      <c r="G20" s="59"/>
      <c r="H20" s="59">
        <v>25.084</v>
      </c>
    </row>
    <row r="21" spans="2:8" ht="14.25">
      <c r="B21" s="59">
        <v>7.71</v>
      </c>
      <c r="C21" s="59"/>
      <c r="D21" s="59">
        <v>34.527000000000001</v>
      </c>
      <c r="E21" s="59"/>
      <c r="F21" s="59">
        <v>35.302999999999997</v>
      </c>
      <c r="G21" s="59"/>
      <c r="H21" s="59">
        <v>25.332999999999998</v>
      </c>
    </row>
    <row r="22" spans="2:8" ht="14.25">
      <c r="B22" s="59">
        <v>5.4</v>
      </c>
      <c r="C22" s="59"/>
      <c r="D22" s="59">
        <v>17.736999999999998</v>
      </c>
      <c r="E22" s="59"/>
      <c r="F22" s="59">
        <v>37.35</v>
      </c>
      <c r="G22" s="59"/>
      <c r="H22" s="59">
        <v>25.381</v>
      </c>
    </row>
    <row r="23" spans="2:8" ht="14.25">
      <c r="B23" s="59">
        <v>12.25</v>
      </c>
      <c r="C23" s="59"/>
      <c r="D23" s="59">
        <v>18.922000000000001</v>
      </c>
      <c r="E23" s="59"/>
      <c r="F23" s="59">
        <v>38.314999999999998</v>
      </c>
      <c r="G23" s="59"/>
      <c r="H23" s="59">
        <v>25.452999999999999</v>
      </c>
    </row>
    <row r="24" spans="2:8" ht="14.25">
      <c r="B24" s="59">
        <v>21.16</v>
      </c>
      <c r="C24" s="59"/>
      <c r="D24" s="59">
        <v>20.257999999999999</v>
      </c>
      <c r="E24" s="59"/>
      <c r="F24" s="59">
        <v>39.009</v>
      </c>
      <c r="G24" s="59"/>
      <c r="H24" s="59">
        <v>25.93</v>
      </c>
    </row>
    <row r="25" spans="2:8" ht="14.25">
      <c r="B25" s="59">
        <v>13.95</v>
      </c>
      <c r="C25" s="59"/>
      <c r="D25" s="59">
        <v>50.231999999999999</v>
      </c>
      <c r="E25" s="59"/>
      <c r="F25" s="59">
        <v>40.694000000000003</v>
      </c>
      <c r="G25" s="59"/>
      <c r="H25" s="59">
        <v>27.196999999999999</v>
      </c>
    </row>
    <row r="26" spans="2:8" ht="14.25">
      <c r="B26" s="59">
        <v>17.43</v>
      </c>
      <c r="C26" s="59"/>
      <c r="D26" s="59">
        <v>25.23</v>
      </c>
      <c r="E26" s="59"/>
      <c r="F26" s="59">
        <v>42.351999999999997</v>
      </c>
      <c r="G26" s="59"/>
      <c r="H26" s="59">
        <v>27.292000000000002</v>
      </c>
    </row>
    <row r="27" spans="2:8" ht="14.25">
      <c r="B27" s="59">
        <v>11.79</v>
      </c>
      <c r="C27" s="59"/>
      <c r="D27" s="59">
        <v>18.120999999999999</v>
      </c>
      <c r="E27" s="59"/>
      <c r="F27" s="59">
        <v>42.579000000000001</v>
      </c>
      <c r="G27" s="59"/>
      <c r="H27" s="59">
        <v>27.292999999999999</v>
      </c>
    </row>
    <row r="28" spans="2:8" ht="14.25">
      <c r="B28" s="59">
        <v>13.18</v>
      </c>
      <c r="C28" s="59"/>
      <c r="D28" s="59">
        <v>16.344999999999999</v>
      </c>
      <c r="E28" s="59"/>
      <c r="F28" s="59">
        <v>45.000999999999998</v>
      </c>
      <c r="G28" s="59"/>
      <c r="H28" s="59">
        <v>28.321000000000002</v>
      </c>
    </row>
    <row r="29" spans="2:8" ht="14.25">
      <c r="B29" s="59">
        <v>16.59</v>
      </c>
      <c r="C29" s="59"/>
      <c r="D29" s="59">
        <v>42.771999999999998</v>
      </c>
      <c r="E29" s="59"/>
      <c r="F29" s="59">
        <v>55.073999999999998</v>
      </c>
      <c r="G29" s="59"/>
      <c r="H29" s="59">
        <v>28.558</v>
      </c>
    </row>
    <row r="30" spans="2:8" ht="14.25">
      <c r="B30" s="59">
        <v>4.83</v>
      </c>
      <c r="C30" s="59"/>
      <c r="D30" s="59">
        <v>13.505000000000001</v>
      </c>
      <c r="E30" s="59"/>
      <c r="F30" s="59">
        <v>56.341000000000001</v>
      </c>
      <c r="G30" s="59"/>
      <c r="H30" s="59">
        <v>31.803000000000001</v>
      </c>
    </row>
    <row r="31" spans="2:8" ht="14.25">
      <c r="B31" s="59">
        <v>7.05</v>
      </c>
      <c r="C31" s="59"/>
      <c r="D31" s="59">
        <v>10.095000000000001</v>
      </c>
      <c r="E31" s="59"/>
      <c r="F31" s="59">
        <v>58.921999999999997</v>
      </c>
      <c r="G31" s="59"/>
      <c r="H31" s="59">
        <v>36.844999999999999</v>
      </c>
    </row>
    <row r="32" spans="2:8" ht="14.25">
      <c r="B32" s="59">
        <v>28.02</v>
      </c>
      <c r="C32" s="59"/>
      <c r="D32" s="59">
        <v>22.265999999999998</v>
      </c>
      <c r="E32" s="59"/>
      <c r="F32" s="59">
        <v>59.584000000000003</v>
      </c>
      <c r="G32" s="59"/>
      <c r="H32" s="59">
        <v>51.948</v>
      </c>
    </row>
    <row r="33" spans="2:8" ht="14.25">
      <c r="B33" s="59">
        <v>17.89</v>
      </c>
      <c r="C33" s="59"/>
      <c r="D33" s="59">
        <v>18.222999999999999</v>
      </c>
      <c r="E33" s="59"/>
      <c r="F33" s="59">
        <v>12.35</v>
      </c>
      <c r="G33" s="59"/>
      <c r="H33" s="59">
        <v>21</v>
      </c>
    </row>
    <row r="34" spans="2:8" ht="14.25">
      <c r="B34" s="59">
        <v>23.42</v>
      </c>
      <c r="C34" s="59"/>
      <c r="D34" s="59">
        <v>19.946000000000002</v>
      </c>
      <c r="E34" s="59"/>
      <c r="F34" s="59">
        <v>14.32</v>
      </c>
      <c r="G34" s="59"/>
      <c r="H34" s="59">
        <v>17</v>
      </c>
    </row>
    <row r="35" spans="2:8" ht="14.25">
      <c r="B35" s="59">
        <v>18.18</v>
      </c>
      <c r="C35" s="59"/>
      <c r="D35" s="59">
        <v>19.620999999999999</v>
      </c>
      <c r="E35" s="59"/>
      <c r="F35" s="59">
        <v>39</v>
      </c>
      <c r="G35" s="59"/>
      <c r="H35" s="59">
        <v>21</v>
      </c>
    </row>
    <row r="36" spans="2:8" ht="14.25">
      <c r="B36" s="59">
        <v>15.77</v>
      </c>
      <c r="C36" s="59"/>
      <c r="D36" s="59">
        <v>33.527000000000001</v>
      </c>
      <c r="E36" s="59"/>
      <c r="F36" s="59">
        <v>16.100000000000001</v>
      </c>
      <c r="G36" s="59"/>
      <c r="H36" s="59">
        <v>40.200000000000003</v>
      </c>
    </row>
    <row r="37" spans="2:8" ht="14.25">
      <c r="B37" s="59">
        <v>27.05</v>
      </c>
      <c r="C37" s="59"/>
      <c r="D37" s="59">
        <v>40.761000000000003</v>
      </c>
      <c r="E37" s="59"/>
      <c r="F37" s="59">
        <v>49.77</v>
      </c>
      <c r="G37" s="59"/>
      <c r="H37" s="59">
        <v>32.200000000000003</v>
      </c>
    </row>
    <row r="38" spans="2:8" ht="14.25">
      <c r="B38" s="59">
        <v>21.42</v>
      </c>
      <c r="C38" s="59"/>
      <c r="D38" s="59">
        <v>15.03</v>
      </c>
      <c r="E38" s="59"/>
      <c r="F38" s="59">
        <v>77.849999999999994</v>
      </c>
      <c r="G38" s="59"/>
      <c r="H38" s="59">
        <v>48.66</v>
      </c>
    </row>
    <row r="39" spans="2:8" ht="14.25">
      <c r="B39" s="59">
        <v>11.86</v>
      </c>
      <c r="C39" s="59"/>
      <c r="D39" s="59">
        <v>17.04</v>
      </c>
      <c r="E39" s="59"/>
      <c r="F39" s="59">
        <v>61.35</v>
      </c>
      <c r="G39" s="59"/>
      <c r="H39" s="59">
        <v>53.6</v>
      </c>
    </row>
    <row r="40" spans="2:8" ht="14.25">
      <c r="B40" s="59">
        <v>23.65</v>
      </c>
      <c r="C40" s="59"/>
      <c r="D40" s="59">
        <v>17.079999999999998</v>
      </c>
      <c r="E40" s="59"/>
      <c r="F40" s="59">
        <v>58.311999999999998</v>
      </c>
      <c r="G40" s="59"/>
      <c r="H40" s="59">
        <v>37.1</v>
      </c>
    </row>
    <row r="41" spans="2:8" ht="14.25">
      <c r="B41" s="59">
        <v>41.92</v>
      </c>
      <c r="C41" s="59"/>
      <c r="D41" s="59">
        <v>38.15</v>
      </c>
      <c r="E41" s="59"/>
      <c r="F41" s="59">
        <v>109.12</v>
      </c>
      <c r="G41" s="59"/>
      <c r="H41" s="59">
        <v>70.61</v>
      </c>
    </row>
    <row r="42" spans="2:8" ht="14.25">
      <c r="B42" s="59">
        <v>13.19</v>
      </c>
      <c r="C42" s="59"/>
      <c r="D42" s="59">
        <v>36.17</v>
      </c>
      <c r="E42" s="59"/>
      <c r="F42" s="59">
        <v>71.3</v>
      </c>
      <c r="G42" s="59"/>
      <c r="H42" s="59">
        <v>74.7</v>
      </c>
    </row>
    <row r="43" spans="2:8" ht="14.25">
      <c r="B43" s="59">
        <v>45.1</v>
      </c>
      <c r="C43" s="59"/>
      <c r="D43" s="59">
        <v>27.13</v>
      </c>
      <c r="E43" s="59"/>
      <c r="F43" s="59">
        <v>42</v>
      </c>
      <c r="G43" s="59"/>
      <c r="H43" s="59">
        <v>102.2</v>
      </c>
    </row>
    <row r="44" spans="2:8" ht="14.25">
      <c r="B44" s="59">
        <v>32.22</v>
      </c>
      <c r="C44" s="59"/>
      <c r="D44" s="59">
        <v>20.11</v>
      </c>
      <c r="E44" s="59"/>
      <c r="F44" s="59">
        <v>70</v>
      </c>
      <c r="G44" s="59"/>
      <c r="H44" s="59">
        <v>89.64</v>
      </c>
    </row>
    <row r="45" spans="2:8" ht="14.25">
      <c r="B45" s="59">
        <v>21.9</v>
      </c>
      <c r="C45" s="59"/>
      <c r="D45" s="59">
        <v>14.89</v>
      </c>
      <c r="E45" s="59"/>
      <c r="F45" s="59">
        <v>34.69</v>
      </c>
      <c r="G45" s="59"/>
      <c r="H45" s="59">
        <v>62.97</v>
      </c>
    </row>
    <row r="46" spans="2:8" ht="14.25">
      <c r="B46" s="59">
        <v>30.07</v>
      </c>
      <c r="C46" s="59"/>
      <c r="D46" s="59">
        <v>16.64</v>
      </c>
      <c r="E46" s="59"/>
      <c r="F46" s="59">
        <v>64.17</v>
      </c>
      <c r="G46" s="59"/>
      <c r="H46" s="59">
        <v>29.07</v>
      </c>
    </row>
    <row r="47" spans="2:8" ht="14.25">
      <c r="B47" s="59">
        <v>42.93</v>
      </c>
      <c r="C47" s="59"/>
      <c r="D47" s="59">
        <v>17.079999999999998</v>
      </c>
      <c r="E47" s="59"/>
      <c r="F47" s="59">
        <v>124.17</v>
      </c>
      <c r="G47" s="59"/>
      <c r="H47" s="59">
        <v>30.8</v>
      </c>
    </row>
    <row r="48" spans="2:8" ht="14.25">
      <c r="B48" s="59">
        <v>21.99</v>
      </c>
      <c r="C48" s="59"/>
      <c r="D48" s="59">
        <v>17.28</v>
      </c>
      <c r="E48" s="59"/>
      <c r="F48" s="59">
        <v>125.86</v>
      </c>
      <c r="G48" s="59"/>
      <c r="H48" s="59">
        <v>18.87</v>
      </c>
    </row>
    <row r="49" spans="2:8" ht="14.25">
      <c r="B49" s="59">
        <v>20.02</v>
      </c>
      <c r="C49" s="59"/>
      <c r="D49" s="59">
        <v>27.06</v>
      </c>
      <c r="E49" s="59"/>
      <c r="F49" s="59">
        <v>98.2</v>
      </c>
      <c r="G49" s="59"/>
      <c r="H49" s="59">
        <v>17.03</v>
      </c>
    </row>
    <row r="50" spans="2:8" ht="14.25">
      <c r="B50" s="59">
        <v>16.52</v>
      </c>
      <c r="C50" s="59"/>
      <c r="D50" s="59">
        <v>40.39</v>
      </c>
      <c r="E50" s="59"/>
      <c r="F50" s="59">
        <v>28.3</v>
      </c>
      <c r="G50" s="59"/>
      <c r="H50" s="59">
        <v>19.100000000000001</v>
      </c>
    </row>
    <row r="51" spans="2:8" ht="14.25">
      <c r="B51" s="59">
        <v>34.299999999999997</v>
      </c>
      <c r="C51" s="59"/>
      <c r="D51" s="59">
        <v>20.47</v>
      </c>
      <c r="E51" s="59"/>
      <c r="F51" s="59">
        <v>41</v>
      </c>
      <c r="G51" s="59"/>
      <c r="H51" s="59">
        <v>18.440000000000001</v>
      </c>
    </row>
    <row r="52" spans="2:8" ht="14.25">
      <c r="B52" s="59">
        <v>29.38</v>
      </c>
      <c r="C52" s="59"/>
      <c r="D52" s="59">
        <v>47.26</v>
      </c>
      <c r="E52" s="59"/>
      <c r="F52" s="59">
        <v>103</v>
      </c>
      <c r="G52" s="59"/>
      <c r="H52" s="59">
        <v>26.93</v>
      </c>
    </row>
    <row r="53" spans="2:8" ht="14.25">
      <c r="B53" s="59">
        <v>34.94</v>
      </c>
      <c r="C53" s="59"/>
      <c r="D53" s="59">
        <v>12.52</v>
      </c>
      <c r="E53" s="59"/>
      <c r="F53" s="59">
        <v>33.26</v>
      </c>
      <c r="G53" s="59"/>
      <c r="H53" s="59">
        <v>7.21</v>
      </c>
    </row>
    <row r="54" spans="2:8" ht="14.25">
      <c r="B54" s="59">
        <v>8.4</v>
      </c>
      <c r="C54" s="59"/>
      <c r="D54" s="59">
        <v>62.12</v>
      </c>
      <c r="E54" s="59"/>
      <c r="F54" s="59">
        <v>26.6</v>
      </c>
      <c r="G54" s="59"/>
      <c r="H54" s="59">
        <v>13.04</v>
      </c>
    </row>
    <row r="55" spans="2:8" ht="14.25">
      <c r="B55" s="59">
        <v>34.69</v>
      </c>
      <c r="C55" s="59"/>
      <c r="D55" s="59">
        <v>19.05</v>
      </c>
      <c r="E55" s="59"/>
      <c r="F55" s="59">
        <v>36.1</v>
      </c>
      <c r="G55" s="59"/>
      <c r="H55" s="59">
        <v>4.47</v>
      </c>
    </row>
    <row r="56" spans="2:8" ht="14.25">
      <c r="B56" s="59">
        <v>14.47</v>
      </c>
      <c r="C56" s="59"/>
      <c r="D56" s="59">
        <v>24.42</v>
      </c>
      <c r="E56" s="59"/>
      <c r="F56" s="59">
        <v>107</v>
      </c>
      <c r="G56" s="59"/>
      <c r="H56" s="59">
        <v>23.77</v>
      </c>
    </row>
    <row r="57" spans="2:8" ht="14.25">
      <c r="B57" s="59">
        <v>32.840000000000003</v>
      </c>
      <c r="C57" s="59"/>
      <c r="D57" s="59">
        <v>30.45</v>
      </c>
      <c r="E57" s="59"/>
      <c r="F57" s="59">
        <v>86</v>
      </c>
      <c r="G57" s="59"/>
      <c r="H57" s="59">
        <v>19.03</v>
      </c>
    </row>
    <row r="58" spans="2:8" ht="14.25">
      <c r="B58" s="59">
        <v>8.34</v>
      </c>
      <c r="C58" s="59"/>
      <c r="D58" s="59">
        <v>16.850000000000001</v>
      </c>
      <c r="E58" s="59"/>
      <c r="F58" s="59">
        <v>76</v>
      </c>
      <c r="G58" s="59"/>
      <c r="H58" s="59">
        <v>13.45</v>
      </c>
    </row>
    <row r="59" spans="2:8" ht="14.25">
      <c r="B59" s="59">
        <v>44.56</v>
      </c>
      <c r="C59" s="59"/>
      <c r="D59" s="59">
        <v>52.93</v>
      </c>
      <c r="E59" s="59"/>
      <c r="F59" s="59">
        <v>33</v>
      </c>
      <c r="G59" s="59"/>
      <c r="H59" s="59">
        <v>38.6</v>
      </c>
    </row>
    <row r="60" spans="2:8" ht="14.25">
      <c r="B60" s="59">
        <v>21.72</v>
      </c>
      <c r="C60" s="59"/>
      <c r="D60" s="59">
        <v>48.31</v>
      </c>
      <c r="E60" s="59"/>
      <c r="F60" s="59">
        <v>39</v>
      </c>
      <c r="G60" s="59"/>
      <c r="H60" s="59">
        <v>34.299999999999997</v>
      </c>
    </row>
    <row r="61" spans="2:8" ht="14.25">
      <c r="B61" s="59">
        <v>6.69</v>
      </c>
      <c r="C61" s="59"/>
      <c r="D61" s="59">
        <v>55.16</v>
      </c>
      <c r="E61" s="59"/>
      <c r="F61" s="59">
        <v>26.8</v>
      </c>
      <c r="G61" s="59"/>
      <c r="H61" s="59">
        <v>24.08</v>
      </c>
    </row>
    <row r="62" spans="2:8" ht="14.25">
      <c r="B62" s="59">
        <v>8.8000000000000007</v>
      </c>
      <c r="C62" s="59"/>
      <c r="D62" s="59">
        <v>26.28</v>
      </c>
      <c r="E62" s="59"/>
      <c r="F62" s="59">
        <v>41</v>
      </c>
      <c r="G62" s="59"/>
      <c r="H62" s="59">
        <v>57.31</v>
      </c>
    </row>
    <row r="63" spans="2:8" ht="14.25">
      <c r="B63" s="59">
        <v>12.51</v>
      </c>
      <c r="C63" s="59"/>
      <c r="D63" s="59">
        <v>30.55</v>
      </c>
      <c r="E63" s="59"/>
      <c r="F63" s="59">
        <v>56.9</v>
      </c>
      <c r="G63" s="59"/>
      <c r="H63" s="59">
        <v>78.64</v>
      </c>
    </row>
    <row r="64" spans="2:8" ht="14.25">
      <c r="B64" s="59">
        <v>10.130000000000001</v>
      </c>
      <c r="C64" s="59"/>
      <c r="D64" s="59">
        <v>59.07</v>
      </c>
      <c r="E64" s="59"/>
      <c r="F64" s="59">
        <v>99</v>
      </c>
      <c r="G64" s="59"/>
      <c r="H64" s="59">
        <v>78.77</v>
      </c>
    </row>
    <row r="65" spans="2:8" ht="14.25">
      <c r="B65" s="59">
        <v>18.510000000000002</v>
      </c>
      <c r="C65" s="59"/>
      <c r="D65" s="59">
        <v>28.89</v>
      </c>
      <c r="E65" s="59"/>
      <c r="F65" s="59">
        <v>38</v>
      </c>
      <c r="G65" s="59"/>
      <c r="H65" s="59">
        <v>86.95</v>
      </c>
    </row>
    <row r="66" spans="2:8" ht="14.25">
      <c r="B66" s="59">
        <v>33.770000000000003</v>
      </c>
      <c r="C66" s="59"/>
      <c r="D66" s="59">
        <v>52.95</v>
      </c>
      <c r="E66" s="59"/>
      <c r="F66" s="59">
        <v>97</v>
      </c>
      <c r="G66" s="59"/>
      <c r="H66" s="59">
        <v>75.8</v>
      </c>
    </row>
    <row r="67" spans="2:8" ht="14.25">
      <c r="B67" s="59">
        <v>7.34</v>
      </c>
      <c r="C67" s="59"/>
      <c r="D67" s="59">
        <v>9.68</v>
      </c>
      <c r="E67" s="59"/>
      <c r="F67" s="59">
        <v>13</v>
      </c>
      <c r="G67" s="59"/>
      <c r="H67" s="59">
        <v>45.1</v>
      </c>
    </row>
    <row r="68" spans="2:8" ht="14.25">
      <c r="B68" s="59">
        <v>10.37</v>
      </c>
      <c r="C68" s="59"/>
      <c r="D68" s="59">
        <v>40.08</v>
      </c>
      <c r="E68" s="59"/>
      <c r="F68" s="59">
        <v>47.23</v>
      </c>
      <c r="G68" s="59"/>
      <c r="H68" s="59">
        <v>57.65</v>
      </c>
    </row>
    <row r="69" spans="2:8" ht="14.25">
      <c r="B69" s="59">
        <v>5.98</v>
      </c>
      <c r="C69" s="59"/>
      <c r="D69" s="59">
        <v>27.66</v>
      </c>
      <c r="E69" s="59"/>
      <c r="F69" s="59">
        <v>50.93</v>
      </c>
      <c r="G69" s="59"/>
      <c r="H69" s="59">
        <v>36.119999999999997</v>
      </c>
    </row>
    <row r="70" spans="2:8" ht="14.25">
      <c r="B70" s="59">
        <v>16.53</v>
      </c>
      <c r="C70" s="59"/>
      <c r="D70" s="59">
        <v>19.29</v>
      </c>
      <c r="E70" s="59"/>
      <c r="F70" s="59">
        <v>10</v>
      </c>
      <c r="G70" s="59"/>
      <c r="H70" s="59">
        <v>79.61</v>
      </c>
    </row>
    <row r="71" spans="2:8" ht="14.25">
      <c r="B71" s="59">
        <v>13.46</v>
      </c>
      <c r="C71" s="59"/>
      <c r="D71" s="59">
        <v>39.24</v>
      </c>
      <c r="E71" s="59"/>
      <c r="F71" s="59">
        <v>41</v>
      </c>
      <c r="G71" s="59"/>
      <c r="H71" s="59">
        <v>7</v>
      </c>
    </row>
    <row r="72" spans="2:8" ht="14.25">
      <c r="B72" s="59">
        <v>9.68</v>
      </c>
      <c r="C72" s="59"/>
      <c r="D72" s="59">
        <v>50.8</v>
      </c>
      <c r="E72" s="59"/>
      <c r="F72" s="59">
        <v>114</v>
      </c>
      <c r="G72" s="59"/>
      <c r="H72" s="59">
        <v>41.11</v>
      </c>
    </row>
    <row r="73" spans="2:8" ht="14.25">
      <c r="B73" s="59">
        <v>11.89</v>
      </c>
      <c r="C73" s="59"/>
      <c r="D73" s="59">
        <v>55.55</v>
      </c>
      <c r="E73" s="59"/>
      <c r="F73" s="59">
        <v>157</v>
      </c>
      <c r="G73" s="59"/>
      <c r="H73" s="59">
        <v>82.02</v>
      </c>
    </row>
    <row r="74" spans="2:8" ht="14.25">
      <c r="B74" s="59">
        <v>14.11</v>
      </c>
      <c r="C74" s="59"/>
      <c r="D74" s="59">
        <v>57.94</v>
      </c>
      <c r="E74" s="59"/>
      <c r="F74" s="59">
        <v>177</v>
      </c>
      <c r="G74" s="59"/>
      <c r="H74" s="59">
        <v>112.29</v>
      </c>
    </row>
    <row r="75" spans="2:8" ht="14.25">
      <c r="B75" s="59">
        <v>21.12</v>
      </c>
      <c r="C75" s="59"/>
      <c r="D75" s="59">
        <v>20.84</v>
      </c>
      <c r="E75" s="59"/>
      <c r="F75" s="59">
        <v>9</v>
      </c>
      <c r="G75" s="59"/>
      <c r="H75" s="59">
        <v>114.96</v>
      </c>
    </row>
    <row r="76" spans="2:8" ht="14.25">
      <c r="B76" s="59">
        <v>26.82</v>
      </c>
      <c r="C76" s="59"/>
      <c r="D76" s="59">
        <v>18.239999999999998</v>
      </c>
      <c r="E76" s="59"/>
      <c r="F76" s="59">
        <v>55</v>
      </c>
      <c r="G76" s="59"/>
      <c r="H76" s="59">
        <v>63.13</v>
      </c>
    </row>
    <row r="77" spans="2:8" ht="14.25">
      <c r="B77" s="59">
        <v>17.059999999999999</v>
      </c>
      <c r="C77" s="59"/>
      <c r="D77" s="59">
        <v>23.12</v>
      </c>
      <c r="E77" s="59"/>
      <c r="F77" s="59">
        <v>20</v>
      </c>
      <c r="G77" s="59"/>
      <c r="H77" s="59">
        <v>49</v>
      </c>
    </row>
    <row r="78" spans="2:8" ht="14.25">
      <c r="B78" s="59">
        <v>15.19</v>
      </c>
      <c r="C78" s="59"/>
      <c r="D78" s="59">
        <v>22.3</v>
      </c>
      <c r="E78" s="59"/>
      <c r="F78" s="59">
        <v>20</v>
      </c>
      <c r="G78" s="59"/>
      <c r="H78" s="59">
        <v>111.84</v>
      </c>
    </row>
    <row r="79" spans="2:8" ht="14.25">
      <c r="B79" s="59">
        <v>10.31</v>
      </c>
      <c r="C79" s="59"/>
      <c r="D79" s="59">
        <v>60.3</v>
      </c>
      <c r="E79" s="59"/>
      <c r="F79" s="59">
        <v>84</v>
      </c>
      <c r="G79" s="59"/>
      <c r="H79" s="59">
        <v>81.510000000000005</v>
      </c>
    </row>
    <row r="80" spans="2:8" ht="14.25">
      <c r="B80" s="59">
        <v>14.86</v>
      </c>
      <c r="C80" s="59"/>
      <c r="D80" s="59">
        <v>36.909999999999997</v>
      </c>
      <c r="E80" s="59"/>
      <c r="F80" s="59">
        <v>123</v>
      </c>
      <c r="G80" s="59"/>
      <c r="H80" s="59">
        <v>75.540000000000006</v>
      </c>
    </row>
    <row r="81" spans="2:8" ht="14.25">
      <c r="B81" s="59">
        <v>21.77</v>
      </c>
      <c r="C81" s="59"/>
      <c r="D81" s="59">
        <v>29.51</v>
      </c>
      <c r="E81" s="59"/>
      <c r="F81" s="59">
        <v>91</v>
      </c>
      <c r="G81" s="59"/>
      <c r="H81" s="59">
        <v>57.01</v>
      </c>
    </row>
    <row r="82" spans="2:8" ht="14.25">
      <c r="B82" s="59">
        <v>16.16</v>
      </c>
      <c r="C82" s="59"/>
      <c r="D82" s="59">
        <v>48.34</v>
      </c>
      <c r="E82" s="59"/>
      <c r="F82" s="59">
        <v>81</v>
      </c>
      <c r="G82" s="59"/>
      <c r="H82" s="59">
        <v>33.020000000000003</v>
      </c>
    </row>
    <row r="83" spans="2:8" ht="14.25">
      <c r="B83" s="59">
        <v>12.92</v>
      </c>
      <c r="C83" s="59"/>
      <c r="D83" s="59">
        <v>25.99</v>
      </c>
      <c r="E83" s="59"/>
      <c r="F83" s="59">
        <v>73</v>
      </c>
      <c r="G83" s="59"/>
      <c r="H83" s="59">
        <v>13</v>
      </c>
    </row>
    <row r="84" spans="2:8" ht="14.25">
      <c r="B84" s="59">
        <v>18.190000000000001</v>
      </c>
      <c r="C84" s="59"/>
      <c r="D84" s="59">
        <v>41.24</v>
      </c>
      <c r="E84" s="59"/>
      <c r="F84" s="59">
        <v>34</v>
      </c>
      <c r="G84" s="59"/>
      <c r="H84" s="59">
        <v>43.74</v>
      </c>
    </row>
    <row r="85" spans="2:8" ht="14.25">
      <c r="B85" s="59">
        <v>22.46</v>
      </c>
      <c r="C85" s="59"/>
      <c r="D85" s="59">
        <v>34.909999999999997</v>
      </c>
      <c r="E85" s="59"/>
      <c r="F85" s="59">
        <v>19</v>
      </c>
      <c r="G85" s="59"/>
      <c r="H85" s="59">
        <v>42.58</v>
      </c>
    </row>
    <row r="86" spans="2:8" ht="14.25">
      <c r="B86" s="59">
        <v>37.99</v>
      </c>
      <c r="C86" s="59"/>
      <c r="D86" s="59">
        <v>54.09</v>
      </c>
      <c r="E86" s="59"/>
      <c r="F86" s="59">
        <v>101</v>
      </c>
      <c r="G86" s="59"/>
      <c r="H86" s="59">
        <v>41.11</v>
      </c>
    </row>
    <row r="87" spans="2:8" ht="14.25">
      <c r="B87" s="59">
        <v>30.18</v>
      </c>
      <c r="C87" s="59"/>
      <c r="D87" s="59">
        <v>38.44</v>
      </c>
      <c r="E87" s="59"/>
      <c r="F87" s="59">
        <v>90</v>
      </c>
      <c r="G87" s="59"/>
      <c r="H87" s="59">
        <v>96.88</v>
      </c>
    </row>
    <row r="88" spans="2:8" ht="14.25">
      <c r="B88" s="59">
        <v>33.26</v>
      </c>
      <c r="C88" s="59"/>
      <c r="D88" s="59">
        <v>35.64</v>
      </c>
      <c r="E88" s="59"/>
      <c r="F88" s="59">
        <v>19</v>
      </c>
      <c r="G88" s="59"/>
      <c r="H88" s="59">
        <v>12.21</v>
      </c>
    </row>
    <row r="89" spans="2:8" ht="14.25">
      <c r="B89" s="59">
        <v>19.68</v>
      </c>
      <c r="C89" s="59"/>
      <c r="D89" s="59">
        <v>17.010000000000002</v>
      </c>
      <c r="E89" s="59"/>
      <c r="F89" s="59">
        <v>69</v>
      </c>
      <c r="G89" s="59"/>
      <c r="H89" s="59">
        <v>22.02</v>
      </c>
    </row>
    <row r="90" spans="2:8" ht="14.25">
      <c r="B90" s="59">
        <v>47.15</v>
      </c>
      <c r="C90" s="59"/>
      <c r="D90" s="59">
        <v>28.08</v>
      </c>
      <c r="E90" s="59"/>
      <c r="F90" s="59">
        <v>64.3</v>
      </c>
      <c r="G90" s="59"/>
      <c r="H90" s="59">
        <v>21.21</v>
      </c>
    </row>
    <row r="91" spans="2:8" ht="14.25">
      <c r="B91" s="59">
        <v>22.34</v>
      </c>
      <c r="C91" s="59"/>
      <c r="D91" s="59">
        <v>39.270000000000003</v>
      </c>
      <c r="E91" s="59"/>
      <c r="F91" s="59">
        <v>24.5</v>
      </c>
      <c r="G91" s="59"/>
      <c r="H91" s="59">
        <v>17.46</v>
      </c>
    </row>
    <row r="92" spans="2:8" ht="14.25">
      <c r="B92" s="59">
        <v>24.039000000000001</v>
      </c>
      <c r="C92" s="59"/>
      <c r="D92" s="59">
        <v>44.3</v>
      </c>
      <c r="E92" s="59"/>
      <c r="F92" s="59">
        <v>36</v>
      </c>
      <c r="G92" s="59"/>
      <c r="H92" s="59">
        <v>7.81</v>
      </c>
    </row>
    <row r="93" spans="2:8" ht="14.25">
      <c r="B93" s="59">
        <v>41.52</v>
      </c>
      <c r="C93" s="59"/>
      <c r="D93" s="59">
        <v>9.27</v>
      </c>
      <c r="E93" s="59"/>
      <c r="F93" s="59">
        <v>17</v>
      </c>
      <c r="G93" s="59"/>
      <c r="H93" s="59">
        <v>83.73</v>
      </c>
    </row>
    <row r="94" spans="2:8" ht="14.25">
      <c r="B94" s="59">
        <v>7.79</v>
      </c>
      <c r="C94" s="59"/>
      <c r="D94" s="59">
        <v>26.04</v>
      </c>
      <c r="E94" s="59"/>
      <c r="F94" s="59">
        <v>120</v>
      </c>
      <c r="G94" s="59"/>
      <c r="H94" s="59">
        <v>82.02</v>
      </c>
    </row>
    <row r="95" spans="2:8" ht="14.25">
      <c r="B95" s="59">
        <v>23.22</v>
      </c>
      <c r="C95" s="59"/>
      <c r="D95" s="59">
        <v>47.93</v>
      </c>
      <c r="E95" s="59"/>
      <c r="F95" s="59">
        <v>154</v>
      </c>
      <c r="G95" s="59"/>
      <c r="H95" s="59">
        <v>7.62</v>
      </c>
    </row>
    <row r="96" spans="2:8" ht="14.25">
      <c r="B96" s="59">
        <v>34.82</v>
      </c>
      <c r="C96" s="59"/>
      <c r="D96" s="59">
        <v>38.01</v>
      </c>
      <c r="E96" s="59"/>
      <c r="F96" s="59">
        <v>168.8</v>
      </c>
      <c r="G96" s="59"/>
      <c r="H96" s="59">
        <v>35.51</v>
      </c>
    </row>
    <row r="97" spans="1:8" ht="14.25">
      <c r="B97" s="59">
        <v>43.04</v>
      </c>
      <c r="C97" s="59"/>
      <c r="D97" s="59">
        <v>45.41</v>
      </c>
      <c r="E97" s="59"/>
      <c r="F97" s="59">
        <v>211</v>
      </c>
      <c r="G97" s="59"/>
      <c r="H97" s="59">
        <v>10.06</v>
      </c>
    </row>
    <row r="98" spans="1:8" ht="14.25">
      <c r="B98" s="59">
        <v>18.739999999999998</v>
      </c>
      <c r="C98" s="59"/>
      <c r="D98" s="59">
        <v>34.03</v>
      </c>
      <c r="E98" s="59"/>
      <c r="F98" s="59">
        <v>128</v>
      </c>
      <c r="G98" s="59"/>
      <c r="H98" s="59">
        <v>64.849999999999994</v>
      </c>
    </row>
    <row r="99" spans="1:8" ht="14.25">
      <c r="B99" s="59">
        <v>14.66</v>
      </c>
      <c r="C99" s="59"/>
      <c r="D99" s="59">
        <v>33.799999999999997</v>
      </c>
      <c r="E99" s="59"/>
      <c r="F99" s="59">
        <v>33.5</v>
      </c>
      <c r="G99" s="59"/>
      <c r="H99" s="59">
        <v>25.02</v>
      </c>
    </row>
    <row r="100" spans="1:8" ht="14.25">
      <c r="B100" s="59">
        <v>12.59</v>
      </c>
      <c r="C100" s="59"/>
      <c r="D100" s="59">
        <v>42.48</v>
      </c>
      <c r="E100" s="59"/>
      <c r="F100" s="59">
        <v>75</v>
      </c>
      <c r="G100" s="59"/>
      <c r="H100" s="59">
        <v>49.09</v>
      </c>
    </row>
    <row r="101" spans="1:8" ht="14.25">
      <c r="B101" s="59">
        <v>20.05</v>
      </c>
      <c r="C101" s="59"/>
      <c r="D101" s="59">
        <v>64.400000000000006</v>
      </c>
      <c r="E101" s="59"/>
      <c r="F101" s="59">
        <v>95</v>
      </c>
      <c r="G101" s="59"/>
      <c r="H101" s="59">
        <v>56</v>
      </c>
    </row>
    <row r="102" spans="1:8" ht="14.25">
      <c r="B102" s="59">
        <v>14.3</v>
      </c>
      <c r="C102" s="59"/>
      <c r="D102" s="59">
        <v>36.29</v>
      </c>
      <c r="E102" s="59"/>
      <c r="F102" s="59">
        <v>48</v>
      </c>
      <c r="G102" s="59"/>
      <c r="H102" s="59">
        <v>89.57</v>
      </c>
    </row>
    <row r="103" spans="1:8" ht="14.25">
      <c r="A103" s="60" t="s">
        <v>189</v>
      </c>
      <c r="B103" s="60">
        <f>(SUM(B3:B102))/99</f>
        <v>20.762737373737369</v>
      </c>
      <c r="C103" s="58" t="s">
        <v>189</v>
      </c>
      <c r="D103" s="60">
        <f>(SUM(D3:D102))/99</f>
        <v>33.169898989899004</v>
      </c>
      <c r="E103" s="59"/>
      <c r="F103" s="59">
        <v>103</v>
      </c>
      <c r="G103" s="59"/>
      <c r="H103" s="59">
        <v>60.53</v>
      </c>
    </row>
    <row r="104" spans="1:8" ht="14.25">
      <c r="A104" s="61" t="s">
        <v>190</v>
      </c>
      <c r="B104" s="61">
        <f>STDEVA(B3:B102)</f>
        <v>10.909931547984952</v>
      </c>
      <c r="C104" s="61" t="s">
        <v>190</v>
      </c>
      <c r="D104" s="61">
        <f>STDEVA(D3:D102)</f>
        <v>14.65543493973232</v>
      </c>
      <c r="E104" s="59"/>
      <c r="F104" s="59">
        <v>54</v>
      </c>
      <c r="G104" s="59"/>
      <c r="H104" s="59">
        <v>30.27</v>
      </c>
    </row>
    <row r="105" spans="1:8" ht="14.25">
      <c r="A105" s="59" t="s">
        <v>191</v>
      </c>
      <c r="B105" s="59">
        <v>100</v>
      </c>
      <c r="C105" s="59" t="s">
        <v>954</v>
      </c>
      <c r="D105" s="59">
        <v>100</v>
      </c>
      <c r="E105" s="59"/>
      <c r="F105" s="59">
        <v>57.8</v>
      </c>
      <c r="G105" s="59"/>
      <c r="H105" s="59">
        <v>25.1</v>
      </c>
    </row>
    <row r="106" spans="1:8" ht="14.25">
      <c r="B106" s="59"/>
      <c r="C106" s="59"/>
      <c r="D106" s="59"/>
      <c r="E106" s="59"/>
      <c r="F106" s="59">
        <v>59.1</v>
      </c>
      <c r="G106" s="59"/>
      <c r="H106" s="59">
        <v>9.4</v>
      </c>
    </row>
    <row r="107" spans="1:8" ht="14.25">
      <c r="B107" s="59"/>
      <c r="C107" s="59"/>
      <c r="D107" s="59"/>
      <c r="E107" s="59"/>
      <c r="F107" s="59">
        <v>55.6</v>
      </c>
      <c r="G107" s="59"/>
      <c r="H107" s="59">
        <v>16</v>
      </c>
    </row>
    <row r="108" spans="1:8" ht="14.25">
      <c r="B108" s="59"/>
      <c r="C108" s="59"/>
      <c r="D108" s="59"/>
      <c r="E108" s="59"/>
      <c r="F108" s="59">
        <v>32.67</v>
      </c>
      <c r="G108" s="59"/>
      <c r="H108" s="59">
        <v>16.600000000000001</v>
      </c>
    </row>
    <row r="109" spans="1:8" ht="14.25">
      <c r="B109" s="59"/>
      <c r="C109" s="59"/>
      <c r="D109" s="59"/>
      <c r="E109" s="59"/>
      <c r="F109" s="59">
        <v>62</v>
      </c>
      <c r="G109" s="59"/>
      <c r="H109" s="59">
        <v>28</v>
      </c>
    </row>
    <row r="110" spans="1:8" ht="14.25">
      <c r="B110" s="59"/>
      <c r="C110" s="59"/>
      <c r="D110" s="59"/>
      <c r="E110" s="59"/>
      <c r="F110" s="59">
        <v>64.8</v>
      </c>
      <c r="G110" s="59"/>
      <c r="H110" s="59">
        <v>26.7</v>
      </c>
    </row>
    <row r="111" spans="1:8" ht="14.25">
      <c r="B111" s="59"/>
      <c r="C111" s="59"/>
      <c r="D111" s="59"/>
      <c r="E111" s="59"/>
      <c r="F111" s="59">
        <v>8.9</v>
      </c>
      <c r="G111" s="59"/>
      <c r="H111" s="59">
        <v>12.3</v>
      </c>
    </row>
    <row r="112" spans="1:8" ht="14.25">
      <c r="B112" s="59"/>
      <c r="C112" s="59"/>
      <c r="D112" s="59"/>
      <c r="E112" s="59"/>
      <c r="F112" s="59">
        <v>25.9</v>
      </c>
      <c r="G112" s="59"/>
      <c r="H112" s="59">
        <v>12.2</v>
      </c>
    </row>
    <row r="113" spans="2:8" ht="14.25">
      <c r="B113" s="59"/>
      <c r="C113" s="59"/>
      <c r="D113" s="59"/>
      <c r="E113" s="59"/>
      <c r="F113" s="59">
        <v>23.5</v>
      </c>
      <c r="G113" s="59"/>
      <c r="H113" s="59">
        <v>15.6</v>
      </c>
    </row>
    <row r="114" spans="2:8" ht="14.25">
      <c r="B114" s="59"/>
      <c r="C114" s="59"/>
      <c r="D114" s="59"/>
      <c r="E114" s="59"/>
      <c r="F114" s="59">
        <v>18.440000000000001</v>
      </c>
      <c r="G114" s="59"/>
      <c r="H114" s="59">
        <v>15.3</v>
      </c>
    </row>
    <row r="115" spans="2:8" ht="14.25">
      <c r="B115" s="59"/>
      <c r="C115" s="59"/>
      <c r="D115" s="59"/>
      <c r="E115" s="59"/>
      <c r="F115" s="59">
        <v>19.8</v>
      </c>
      <c r="G115" s="59"/>
      <c r="H115" s="59">
        <v>6.4</v>
      </c>
    </row>
    <row r="116" spans="2:8" ht="14.25">
      <c r="B116" s="59"/>
      <c r="C116" s="59"/>
      <c r="D116" s="59"/>
      <c r="E116" s="59"/>
      <c r="F116" s="59">
        <v>20.399999999999999</v>
      </c>
      <c r="G116" s="60" t="s">
        <v>189</v>
      </c>
      <c r="H116" s="60">
        <f>(SUM(H3:H115)/113)</f>
        <v>36.711628318584076</v>
      </c>
    </row>
    <row r="117" spans="2:8" ht="14.25">
      <c r="B117" s="59"/>
      <c r="C117" s="59"/>
      <c r="D117" s="59"/>
      <c r="E117" s="59"/>
      <c r="F117" s="59">
        <v>61.2</v>
      </c>
      <c r="G117" s="61" t="s">
        <v>190</v>
      </c>
      <c r="H117" s="61">
        <f>STDEVA(H3:H115)</f>
        <v>27.613433096241742</v>
      </c>
    </row>
    <row r="118" spans="2:8" ht="14.25">
      <c r="B118" s="59"/>
      <c r="C118" s="59"/>
      <c r="D118" s="59"/>
      <c r="E118" s="59"/>
      <c r="F118" s="59">
        <v>81.400000000000006</v>
      </c>
      <c r="G118" s="59" t="s">
        <v>191</v>
      </c>
      <c r="H118" s="59">
        <v>113</v>
      </c>
    </row>
    <row r="119" spans="2:8" ht="14.25">
      <c r="B119" s="59"/>
      <c r="C119" s="59"/>
      <c r="D119" s="59"/>
      <c r="E119" s="59"/>
      <c r="F119" s="59">
        <v>47.3</v>
      </c>
      <c r="G119" s="59"/>
      <c r="H119" s="59"/>
    </row>
    <row r="120" spans="2:8" ht="14.25">
      <c r="B120" s="59"/>
      <c r="C120" s="59"/>
      <c r="D120" s="59"/>
      <c r="E120" s="59"/>
      <c r="F120" s="59">
        <v>48.8</v>
      </c>
      <c r="G120" s="59"/>
      <c r="H120" s="59"/>
    </row>
    <row r="121" spans="2:8" ht="14.25">
      <c r="B121" s="59"/>
      <c r="C121" s="59"/>
      <c r="D121" s="59"/>
      <c r="E121" s="59"/>
      <c r="F121" s="59">
        <v>26.2</v>
      </c>
      <c r="G121" s="59"/>
      <c r="H121" s="59"/>
    </row>
    <row r="122" spans="2:8" ht="14.25">
      <c r="B122" s="59"/>
      <c r="C122" s="59"/>
      <c r="D122" s="59"/>
      <c r="E122" s="59"/>
      <c r="F122" s="59">
        <v>30.3</v>
      </c>
      <c r="G122" s="59"/>
      <c r="H122" s="59"/>
    </row>
    <row r="123" spans="2:8" ht="14.25">
      <c r="B123" s="59"/>
      <c r="C123" s="59"/>
      <c r="D123" s="59"/>
      <c r="E123" s="59"/>
      <c r="F123" s="59">
        <v>29.3</v>
      </c>
      <c r="G123" s="59"/>
      <c r="H123" s="59"/>
    </row>
    <row r="124" spans="2:8" ht="14.25">
      <c r="B124" s="59"/>
      <c r="C124" s="59"/>
      <c r="D124" s="59"/>
      <c r="E124" s="59"/>
      <c r="F124" s="59">
        <v>97.12</v>
      </c>
      <c r="G124" s="59"/>
      <c r="H124" s="59"/>
    </row>
    <row r="125" spans="2:8" ht="14.25">
      <c r="B125" s="59"/>
      <c r="C125" s="59"/>
      <c r="D125" s="59"/>
      <c r="E125" s="59"/>
      <c r="F125" s="59">
        <v>29</v>
      </c>
      <c r="G125" s="59"/>
      <c r="H125" s="59"/>
    </row>
    <row r="126" spans="2:8" ht="14.25">
      <c r="B126" s="59"/>
      <c r="C126" s="59"/>
      <c r="D126" s="59"/>
      <c r="E126" s="59"/>
      <c r="F126" s="59">
        <v>22.9</v>
      </c>
      <c r="G126" s="59"/>
      <c r="H126" s="59"/>
    </row>
    <row r="127" spans="2:8" ht="14.25">
      <c r="B127" s="59"/>
      <c r="C127" s="59"/>
      <c r="D127" s="59"/>
      <c r="E127" s="59"/>
      <c r="F127" s="59">
        <v>30.2</v>
      </c>
      <c r="G127" s="59"/>
      <c r="H127" s="59"/>
    </row>
    <row r="128" spans="2:8" ht="14.25">
      <c r="B128" s="59"/>
      <c r="C128" s="59"/>
      <c r="D128" s="59"/>
      <c r="E128" s="59"/>
      <c r="F128" s="59">
        <v>83.4</v>
      </c>
      <c r="G128" s="59"/>
      <c r="H128" s="59"/>
    </row>
    <row r="129" spans="2:8" ht="14.25">
      <c r="B129" s="59"/>
      <c r="C129" s="59"/>
      <c r="D129" s="59"/>
      <c r="E129" s="60" t="s">
        <v>189</v>
      </c>
      <c r="F129" s="60">
        <f>(SUM(F3:F128)/126)</f>
        <v>54.46679365079364</v>
      </c>
      <c r="G129" s="59"/>
      <c r="H129" s="59"/>
    </row>
    <row r="130" spans="2:8" ht="14.25">
      <c r="B130" s="59"/>
      <c r="C130" s="59"/>
      <c r="D130" s="59"/>
      <c r="E130" s="61" t="s">
        <v>190</v>
      </c>
      <c r="F130" s="61">
        <f>STDEVA(F3:F128)</f>
        <v>38.997539307667608</v>
      </c>
      <c r="G130" s="59"/>
      <c r="H130" s="59"/>
    </row>
    <row r="131" spans="2:8" ht="14.25">
      <c r="B131" s="59"/>
      <c r="C131" s="59"/>
      <c r="D131" s="59"/>
      <c r="E131" s="59" t="s">
        <v>192</v>
      </c>
      <c r="F131" s="59">
        <v>126</v>
      </c>
      <c r="G131" s="59"/>
      <c r="H131" s="59"/>
    </row>
  </sheetData>
  <mergeCells count="1">
    <mergeCell ref="A1:H1"/>
  </mergeCells>
  <pageMargins left="0.7" right="0.7" top="0.78740157499999996" bottom="0.78740157499999996" header="0.3" footer="0.3"/>
  <ignoredErrors>
    <ignoredError sqref="N7" twoDigitTextYear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860D3-1515-423A-94E0-49C2F80928DC}">
  <dimension ref="A1:AE73"/>
  <sheetViews>
    <sheetView tabSelected="1" zoomScale="60" zoomScaleNormal="60" workbookViewId="0">
      <selection activeCell="L55" sqref="L55"/>
    </sheetView>
  </sheetViews>
  <sheetFormatPr defaultColWidth="12.5703125" defaultRowHeight="15.75"/>
  <cols>
    <col min="1" max="1" width="24.7109375" style="138" bestFit="1" customWidth="1"/>
    <col min="2" max="3" width="12.5703125" style="138"/>
    <col min="4" max="4" width="22.85546875" style="138" bestFit="1" customWidth="1"/>
    <col min="5" max="5" width="20.7109375" style="138" customWidth="1"/>
    <col min="6" max="6" width="24.7109375" style="138" bestFit="1" customWidth="1"/>
    <col min="7" max="10" width="12.5703125" style="138"/>
    <col min="11" max="11" width="24.7109375" style="138" bestFit="1" customWidth="1"/>
    <col min="12" max="13" width="12.5703125" style="138"/>
    <col min="14" max="14" width="21.28515625" style="138" bestFit="1" customWidth="1"/>
    <col min="15" max="15" width="20.7109375" style="138" customWidth="1"/>
    <col min="16" max="16" width="12.5703125" style="138"/>
    <col min="17" max="17" width="23.5703125" style="138" bestFit="1" customWidth="1"/>
    <col min="18" max="21" width="12.5703125" style="138"/>
    <col min="22" max="22" width="23.5703125" style="138" bestFit="1" customWidth="1"/>
    <col min="23" max="26" width="12.5703125" style="138"/>
    <col min="27" max="27" width="23.5703125" style="138" bestFit="1" customWidth="1"/>
    <col min="28" max="16384" width="12.5703125" style="138"/>
  </cols>
  <sheetData>
    <row r="1" spans="1:31" ht="16.5" thickBot="1">
      <c r="A1" s="137" t="s">
        <v>955</v>
      </c>
      <c r="Q1" s="137" t="s">
        <v>956</v>
      </c>
    </row>
    <row r="2" spans="1:31">
      <c r="A2" s="139"/>
      <c r="B2" s="140" t="s">
        <v>957</v>
      </c>
      <c r="C2" s="141" t="s">
        <v>958</v>
      </c>
      <c r="D2" s="141" t="s">
        <v>959</v>
      </c>
      <c r="E2" s="140"/>
      <c r="F2" s="139"/>
      <c r="G2" s="140" t="s">
        <v>957</v>
      </c>
      <c r="H2" s="141" t="s">
        <v>958</v>
      </c>
      <c r="I2" s="141" t="s">
        <v>959</v>
      </c>
      <c r="J2" s="142"/>
      <c r="K2" s="140"/>
      <c r="L2" s="140" t="s">
        <v>957</v>
      </c>
      <c r="M2" s="141" t="s">
        <v>958</v>
      </c>
      <c r="N2" s="141" t="s">
        <v>959</v>
      </c>
      <c r="O2" s="142"/>
      <c r="Q2" s="139"/>
      <c r="R2" s="140" t="s">
        <v>957</v>
      </c>
      <c r="S2" s="141" t="s">
        <v>958</v>
      </c>
      <c r="T2" s="141" t="s">
        <v>959</v>
      </c>
      <c r="U2" s="140"/>
      <c r="V2" s="139"/>
      <c r="W2" s="140" t="s">
        <v>957</v>
      </c>
      <c r="X2" s="141" t="s">
        <v>958</v>
      </c>
      <c r="Y2" s="141" t="s">
        <v>959</v>
      </c>
      <c r="Z2" s="142"/>
      <c r="AA2" s="140"/>
      <c r="AB2" s="140" t="s">
        <v>957</v>
      </c>
      <c r="AC2" s="141" t="s">
        <v>958</v>
      </c>
      <c r="AD2" s="141" t="s">
        <v>959</v>
      </c>
      <c r="AE2" s="142"/>
    </row>
    <row r="3" spans="1:31">
      <c r="A3" s="143" t="s">
        <v>960</v>
      </c>
      <c r="B3" s="144">
        <v>18.64</v>
      </c>
      <c r="C3" s="144">
        <f>AVERAGE(B3:B6)</f>
        <v>18.772500000000001</v>
      </c>
      <c r="D3" s="144">
        <f>STDEV(B3:B6)</f>
        <v>0.10372238588334405</v>
      </c>
      <c r="F3" s="145" t="s">
        <v>961</v>
      </c>
      <c r="G3" s="144">
        <v>19.72</v>
      </c>
      <c r="H3" s="144">
        <f>AVERAGE(G3:G6)</f>
        <v>19.757499999999997</v>
      </c>
      <c r="I3" s="144">
        <f>STDEV(G3:G6)</f>
        <v>0.11701139545645454</v>
      </c>
      <c r="J3" s="146"/>
      <c r="K3" s="147" t="s">
        <v>962</v>
      </c>
      <c r="L3" s="144">
        <v>19.79</v>
      </c>
      <c r="M3" s="144">
        <f>AVERAGE(L3:L6)</f>
        <v>20.074999999999999</v>
      </c>
      <c r="N3" s="144">
        <f>STDEV(L3:L6)</f>
        <v>0.23572582944316203</v>
      </c>
      <c r="O3" s="146"/>
      <c r="Q3" s="143" t="s">
        <v>960</v>
      </c>
      <c r="R3" s="138">
        <v>20.2</v>
      </c>
      <c r="S3" s="144">
        <f>AVERAGE(R3:R6)</f>
        <v>20.185000000000002</v>
      </c>
      <c r="T3" s="144">
        <f>STDEV(R3:R6)</f>
        <v>4.2031734043062152E-2</v>
      </c>
      <c r="V3" s="145" t="s">
        <v>961</v>
      </c>
      <c r="W3" s="138">
        <v>20.98</v>
      </c>
      <c r="X3" s="144">
        <f>AVERAGE(W3:W6)</f>
        <v>21.154999999999998</v>
      </c>
      <c r="Y3" s="144">
        <f>STDEV(W3:W6)</f>
        <v>0.25619003363388942</v>
      </c>
      <c r="Z3" s="146"/>
      <c r="AA3" s="147" t="s">
        <v>962</v>
      </c>
      <c r="AB3" s="138">
        <v>21.95</v>
      </c>
      <c r="AC3" s="144">
        <f>AVERAGE(AB3:AB6)</f>
        <v>21.979999999999997</v>
      </c>
      <c r="AD3" s="144">
        <f>STDEV(AB3:AB6)</f>
        <v>7.2571803523591535E-2</v>
      </c>
      <c r="AE3" s="146"/>
    </row>
    <row r="4" spans="1:31">
      <c r="A4" s="143"/>
      <c r="B4" s="144">
        <v>18.8</v>
      </c>
      <c r="C4" s="144"/>
      <c r="D4" s="144"/>
      <c r="F4" s="145"/>
      <c r="G4" s="144">
        <v>19.91</v>
      </c>
      <c r="H4" s="144"/>
      <c r="I4" s="144"/>
      <c r="J4" s="146"/>
      <c r="K4" s="147"/>
      <c r="L4" s="144">
        <v>19.989999999999998</v>
      </c>
      <c r="M4" s="144"/>
      <c r="N4" s="144"/>
      <c r="O4" s="146"/>
      <c r="Q4" s="143"/>
      <c r="R4" s="138">
        <v>20.23</v>
      </c>
      <c r="S4" s="144"/>
      <c r="T4" s="144"/>
      <c r="V4" s="145"/>
      <c r="W4" s="138">
        <v>21.46</v>
      </c>
      <c r="X4" s="144"/>
      <c r="Y4" s="144"/>
      <c r="Z4" s="146"/>
      <c r="AA4" s="147"/>
      <c r="AB4" s="138">
        <v>21.9</v>
      </c>
      <c r="AC4" s="144"/>
      <c r="AD4" s="144"/>
      <c r="AE4" s="146"/>
    </row>
    <row r="5" spans="1:31">
      <c r="A5" s="143"/>
      <c r="B5" s="144">
        <v>18.760000000000002</v>
      </c>
      <c r="C5" s="144"/>
      <c r="D5" s="144"/>
      <c r="F5" s="145"/>
      <c r="G5" s="144">
        <v>19.77</v>
      </c>
      <c r="H5" s="144"/>
      <c r="I5" s="144"/>
      <c r="J5" s="146"/>
      <c r="K5" s="147"/>
      <c r="L5" s="144">
        <v>20.329999999999998</v>
      </c>
      <c r="M5" s="144"/>
      <c r="N5" s="144"/>
      <c r="O5" s="146"/>
      <c r="Q5" s="143"/>
      <c r="R5" s="138">
        <v>20.13</v>
      </c>
      <c r="S5" s="144"/>
      <c r="T5" s="144"/>
      <c r="V5" s="145"/>
      <c r="W5" s="138">
        <v>21.27</v>
      </c>
      <c r="X5" s="144"/>
      <c r="Y5" s="144"/>
      <c r="Z5" s="146"/>
      <c r="AA5" s="147"/>
      <c r="AB5" s="138">
        <v>22.07</v>
      </c>
      <c r="AC5" s="144"/>
      <c r="AD5" s="144"/>
      <c r="AE5" s="146"/>
    </row>
    <row r="6" spans="1:31">
      <c r="A6" s="143"/>
      <c r="B6" s="144">
        <v>18.89</v>
      </c>
      <c r="C6" s="144"/>
      <c r="D6" s="144"/>
      <c r="F6" s="145"/>
      <c r="G6" s="144">
        <v>19.63</v>
      </c>
      <c r="H6" s="144"/>
      <c r="I6" s="144"/>
      <c r="J6" s="146"/>
      <c r="K6" s="147"/>
      <c r="L6" s="144">
        <v>20.190000000000001</v>
      </c>
      <c r="M6" s="144"/>
      <c r="N6" s="144"/>
      <c r="O6" s="146"/>
      <c r="Q6" s="143"/>
      <c r="R6" s="138">
        <v>20.18</v>
      </c>
      <c r="S6" s="144"/>
      <c r="T6" s="144"/>
      <c r="V6" s="145"/>
      <c r="W6" s="138">
        <v>20.91</v>
      </c>
      <c r="X6" s="144"/>
      <c r="Y6" s="144"/>
      <c r="Z6" s="146"/>
      <c r="AA6" s="147"/>
      <c r="AB6" s="138">
        <v>22</v>
      </c>
      <c r="AC6" s="144"/>
      <c r="AD6" s="144"/>
      <c r="AE6" s="146"/>
    </row>
    <row r="7" spans="1:31">
      <c r="A7" s="143" t="s">
        <v>963</v>
      </c>
      <c r="B7" s="144">
        <v>19.739999999999998</v>
      </c>
      <c r="C7" s="144">
        <f>AVERAGE(B7:B10)</f>
        <v>19.32</v>
      </c>
      <c r="D7" s="144">
        <f>STDEV(B7:B10)</f>
        <v>0.28751811537130312</v>
      </c>
      <c r="F7" s="145" t="s">
        <v>964</v>
      </c>
      <c r="G7" s="144">
        <v>18.84</v>
      </c>
      <c r="H7" s="144">
        <f>AVERAGE(G7:G10)</f>
        <v>19.047499999999999</v>
      </c>
      <c r="I7" s="144">
        <f>STDEV(G7:G10)</f>
        <v>0.22081289213570229</v>
      </c>
      <c r="J7" s="146"/>
      <c r="K7" s="147" t="s">
        <v>965</v>
      </c>
      <c r="L7" s="144">
        <v>19.350000000000001</v>
      </c>
      <c r="M7" s="144">
        <f>AVERAGE(L7:L10)</f>
        <v>19.36</v>
      </c>
      <c r="N7" s="144">
        <f>STDEV(L7:L10)</f>
        <v>1.8257418583505148E-2</v>
      </c>
      <c r="O7" s="146"/>
      <c r="Q7" s="143" t="s">
        <v>963</v>
      </c>
      <c r="R7" s="138">
        <v>20.37</v>
      </c>
      <c r="S7" s="144">
        <f>AVERAGE(R7:R10)</f>
        <v>20.477499999999999</v>
      </c>
      <c r="T7" s="144">
        <f>STDEV(R7:R10)</f>
        <v>9.7425184971168463E-2</v>
      </c>
      <c r="V7" s="145" t="s">
        <v>964</v>
      </c>
      <c r="W7" s="138">
        <v>20.43</v>
      </c>
      <c r="X7" s="144">
        <f>AVERAGE(W7:W10)</f>
        <v>20.417499999999997</v>
      </c>
      <c r="Y7" s="144">
        <f>STDEV(W7:W10)</f>
        <v>8.6168439698070781E-2</v>
      </c>
      <c r="Z7" s="146"/>
      <c r="AA7" s="147" t="s">
        <v>965</v>
      </c>
      <c r="AB7" s="138">
        <v>20.27</v>
      </c>
      <c r="AC7" s="144">
        <f>AVERAGE(AB7:AB10)</f>
        <v>20.357499999999998</v>
      </c>
      <c r="AD7" s="144">
        <f>STDEV(AB7:AB10)</f>
        <v>8.7702147446152262E-2</v>
      </c>
      <c r="AE7" s="146"/>
    </row>
    <row r="8" spans="1:31">
      <c r="A8" s="143"/>
      <c r="B8" s="144">
        <v>19.100000000000001</v>
      </c>
      <c r="C8" s="144"/>
      <c r="D8" s="144"/>
      <c r="F8" s="145"/>
      <c r="G8" s="144">
        <v>19.36</v>
      </c>
      <c r="H8" s="144"/>
      <c r="I8" s="144"/>
      <c r="J8" s="146"/>
      <c r="K8" s="147"/>
      <c r="L8" s="144">
        <v>19.34</v>
      </c>
      <c r="M8" s="144"/>
      <c r="N8" s="144"/>
      <c r="O8" s="146"/>
      <c r="Q8" s="143"/>
      <c r="R8" s="138">
        <v>20.56</v>
      </c>
      <c r="S8" s="144"/>
      <c r="T8" s="144"/>
      <c r="V8" s="145"/>
      <c r="W8" s="138">
        <v>20.309999999999999</v>
      </c>
      <c r="X8" s="144"/>
      <c r="Y8" s="144"/>
      <c r="Z8" s="146"/>
      <c r="AA8" s="147"/>
      <c r="AB8" s="138">
        <v>20.38</v>
      </c>
      <c r="AC8" s="144"/>
      <c r="AD8" s="144"/>
      <c r="AE8" s="146"/>
    </row>
    <row r="9" spans="1:31">
      <c r="A9" s="143"/>
      <c r="B9" s="144">
        <v>19.18</v>
      </c>
      <c r="C9" s="144"/>
      <c r="D9" s="144"/>
      <c r="F9" s="145"/>
      <c r="G9" s="144">
        <v>18.989999999999998</v>
      </c>
      <c r="H9" s="144"/>
      <c r="I9" s="144"/>
      <c r="J9" s="146"/>
      <c r="K9" s="147"/>
      <c r="L9" s="144">
        <v>19.38</v>
      </c>
      <c r="M9" s="144"/>
      <c r="N9" s="144"/>
      <c r="O9" s="146"/>
      <c r="Q9" s="143"/>
      <c r="R9" s="138">
        <v>20.56</v>
      </c>
      <c r="S9" s="144"/>
      <c r="T9" s="144"/>
      <c r="V9" s="145"/>
      <c r="W9" s="138">
        <v>20.52</v>
      </c>
      <c r="X9" s="144"/>
      <c r="Y9" s="144"/>
      <c r="Z9" s="146"/>
      <c r="AA9" s="147"/>
      <c r="AB9" s="138">
        <v>20.47</v>
      </c>
      <c r="AC9" s="144"/>
      <c r="AD9" s="144"/>
      <c r="AE9" s="146"/>
    </row>
    <row r="10" spans="1:31">
      <c r="A10" s="143"/>
      <c r="B10" s="144">
        <v>19.260000000000002</v>
      </c>
      <c r="C10" s="144"/>
      <c r="D10" s="144"/>
      <c r="F10" s="145"/>
      <c r="G10" s="144">
        <v>19</v>
      </c>
      <c r="H10" s="144"/>
      <c r="I10" s="144"/>
      <c r="J10" s="146"/>
      <c r="K10" s="148"/>
      <c r="L10" s="144">
        <v>19.37</v>
      </c>
      <c r="M10" s="144"/>
      <c r="N10" s="144"/>
      <c r="O10" s="146"/>
      <c r="Q10" s="143"/>
      <c r="R10" s="138">
        <v>20.420000000000002</v>
      </c>
      <c r="S10" s="144"/>
      <c r="T10" s="144"/>
      <c r="V10" s="145"/>
      <c r="W10" s="138">
        <v>20.41</v>
      </c>
      <c r="X10" s="144"/>
      <c r="Y10" s="144"/>
      <c r="Z10" s="146"/>
      <c r="AA10" s="148"/>
      <c r="AB10" s="138">
        <v>20.309999999999999</v>
      </c>
      <c r="AC10" s="144"/>
      <c r="AD10" s="144"/>
      <c r="AE10" s="146"/>
    </row>
    <row r="11" spans="1:31" ht="16.5" thickBot="1">
      <c r="A11" s="149"/>
      <c r="B11" s="150"/>
      <c r="C11" s="150"/>
      <c r="D11" s="150"/>
      <c r="E11" s="150"/>
      <c r="F11" s="151"/>
      <c r="G11" s="150"/>
      <c r="H11" s="150"/>
      <c r="I11" s="150"/>
      <c r="J11" s="152"/>
      <c r="K11" s="150"/>
      <c r="L11" s="150"/>
      <c r="M11" s="150"/>
      <c r="N11" s="150"/>
      <c r="O11" s="152"/>
      <c r="Q11" s="149"/>
      <c r="R11" s="150"/>
      <c r="S11" s="150"/>
      <c r="T11" s="150"/>
      <c r="U11" s="150"/>
      <c r="V11" s="151"/>
      <c r="W11" s="150"/>
      <c r="X11" s="150"/>
      <c r="Y11" s="150"/>
      <c r="Z11" s="152"/>
      <c r="AA11" s="150"/>
      <c r="AB11" s="150"/>
      <c r="AC11" s="150"/>
      <c r="AD11" s="150"/>
      <c r="AE11" s="152"/>
    </row>
    <row r="13" spans="1:31" ht="16.5" thickBot="1">
      <c r="A13" s="137" t="s">
        <v>966</v>
      </c>
    </row>
    <row r="14" spans="1:31">
      <c r="A14" s="139"/>
      <c r="B14" s="140" t="s">
        <v>957</v>
      </c>
      <c r="C14" s="141" t="s">
        <v>958</v>
      </c>
      <c r="D14" s="141" t="s">
        <v>959</v>
      </c>
      <c r="E14" s="140"/>
      <c r="F14" s="139"/>
      <c r="G14" s="140" t="s">
        <v>957</v>
      </c>
      <c r="H14" s="141" t="s">
        <v>958</v>
      </c>
      <c r="I14" s="141" t="s">
        <v>959</v>
      </c>
      <c r="J14" s="142"/>
      <c r="K14" s="140"/>
      <c r="L14" s="140" t="s">
        <v>957</v>
      </c>
      <c r="M14" s="141" t="s">
        <v>958</v>
      </c>
      <c r="N14" s="141" t="s">
        <v>959</v>
      </c>
      <c r="O14" s="142"/>
    </row>
    <row r="15" spans="1:31">
      <c r="A15" s="143" t="s">
        <v>960</v>
      </c>
      <c r="B15" s="138">
        <v>17.91</v>
      </c>
      <c r="C15" s="144">
        <f>AVERAGE(B15:B18)</f>
        <v>17.912500000000001</v>
      </c>
      <c r="D15" s="144">
        <f>STDEV(B15:B18)</f>
        <v>0.24635678733630814</v>
      </c>
      <c r="F15" s="145" t="s">
        <v>961</v>
      </c>
      <c r="G15" s="138">
        <v>14.72</v>
      </c>
      <c r="H15" s="144">
        <f>AVERAGE(G15:G18)</f>
        <v>14.565</v>
      </c>
      <c r="I15" s="144">
        <f>STDEV(G15:G18)</f>
        <v>0.13820274961085252</v>
      </c>
      <c r="J15" s="146"/>
      <c r="K15" s="147" t="s">
        <v>962</v>
      </c>
      <c r="L15" s="138">
        <v>14.55</v>
      </c>
      <c r="M15" s="144">
        <f>AVERAGE(L15:L18)</f>
        <v>14.425000000000001</v>
      </c>
      <c r="N15" s="144">
        <f>STDEV(L15:L18)</f>
        <v>0.13527749258468713</v>
      </c>
      <c r="O15" s="146"/>
    </row>
    <row r="16" spans="1:31">
      <c r="A16" s="143"/>
      <c r="B16" s="138">
        <v>17.71</v>
      </c>
      <c r="C16" s="144"/>
      <c r="D16" s="144"/>
      <c r="F16" s="145"/>
      <c r="G16" s="138">
        <v>14.54</v>
      </c>
      <c r="H16" s="144"/>
      <c r="I16" s="144"/>
      <c r="J16" s="146"/>
      <c r="K16" s="147"/>
      <c r="L16" s="138">
        <v>14.28</v>
      </c>
      <c r="M16" s="144"/>
      <c r="N16" s="144"/>
      <c r="O16" s="146"/>
    </row>
    <row r="17" spans="1:15">
      <c r="A17" s="143"/>
      <c r="B17" s="138">
        <v>17.77</v>
      </c>
      <c r="C17" s="144"/>
      <c r="D17" s="144"/>
      <c r="F17" s="145"/>
      <c r="G17" s="138">
        <v>14.61</v>
      </c>
      <c r="H17" s="144"/>
      <c r="I17" s="144"/>
      <c r="J17" s="146"/>
      <c r="K17" s="147"/>
      <c r="L17" s="138">
        <v>14.53</v>
      </c>
      <c r="M17" s="144"/>
      <c r="N17" s="144"/>
      <c r="O17" s="146"/>
    </row>
    <row r="18" spans="1:15">
      <c r="A18" s="143"/>
      <c r="B18" s="138">
        <v>18.260000000000002</v>
      </c>
      <c r="C18" s="144"/>
      <c r="D18" s="144"/>
      <c r="F18" s="145"/>
      <c r="G18" s="138">
        <v>14.39</v>
      </c>
      <c r="H18" s="144"/>
      <c r="I18" s="144"/>
      <c r="J18" s="146"/>
      <c r="K18" s="147"/>
      <c r="L18" s="138">
        <v>14.34</v>
      </c>
      <c r="M18" s="144"/>
      <c r="N18" s="144"/>
      <c r="O18" s="146"/>
    </row>
    <row r="19" spans="1:15">
      <c r="A19" s="143" t="s">
        <v>963</v>
      </c>
      <c r="B19" s="138">
        <v>18.72</v>
      </c>
      <c r="C19" s="144">
        <f>AVERAGE(B19:B22)</f>
        <v>18.614999999999998</v>
      </c>
      <c r="D19" s="144">
        <f>STDEV(B19:B22)</f>
        <v>7.0474581706219591E-2</v>
      </c>
      <c r="F19" s="145" t="s">
        <v>964</v>
      </c>
      <c r="G19" s="138">
        <v>16.61</v>
      </c>
      <c r="H19" s="144">
        <f>AVERAGE(G19:G22)</f>
        <v>16.61</v>
      </c>
      <c r="I19" s="144">
        <f>STDEV(G19:G22)</f>
        <v>8.164965809277086E-3</v>
      </c>
      <c r="J19" s="146"/>
      <c r="K19" s="147" t="s">
        <v>965</v>
      </c>
      <c r="L19" s="138">
        <v>17.21</v>
      </c>
      <c r="M19" s="144">
        <f>AVERAGE(L19:L22)</f>
        <v>17.1875</v>
      </c>
      <c r="N19" s="144">
        <f>STDEV(L19:L22)</f>
        <v>4.5734742446706791E-2</v>
      </c>
      <c r="O19" s="146"/>
    </row>
    <row r="20" spans="1:15">
      <c r="A20" s="143"/>
      <c r="B20" s="138">
        <v>18.57</v>
      </c>
      <c r="C20" s="144"/>
      <c r="D20" s="144"/>
      <c r="F20" s="145"/>
      <c r="G20" s="138">
        <v>16.61</v>
      </c>
      <c r="H20" s="144"/>
      <c r="I20" s="144"/>
      <c r="J20" s="146"/>
      <c r="K20" s="147"/>
      <c r="L20" s="138">
        <v>17.2</v>
      </c>
      <c r="M20" s="144"/>
      <c r="N20" s="144"/>
      <c r="O20" s="146"/>
    </row>
    <row r="21" spans="1:15">
      <c r="A21" s="143"/>
      <c r="B21" s="138">
        <v>18.59</v>
      </c>
      <c r="C21" s="144"/>
      <c r="D21" s="144"/>
      <c r="F21" s="145"/>
      <c r="G21" s="138">
        <v>16.600000000000001</v>
      </c>
      <c r="H21" s="144"/>
      <c r="I21" s="144"/>
      <c r="J21" s="146"/>
      <c r="K21" s="147"/>
      <c r="L21" s="138">
        <v>17.22</v>
      </c>
      <c r="M21" s="144"/>
      <c r="N21" s="144"/>
      <c r="O21" s="146"/>
    </row>
    <row r="22" spans="1:15">
      <c r="A22" s="143"/>
      <c r="B22" s="138">
        <v>18.579999999999998</v>
      </c>
      <c r="C22" s="144"/>
      <c r="D22" s="144"/>
      <c r="F22" s="145"/>
      <c r="G22" s="138">
        <v>16.62</v>
      </c>
      <c r="H22" s="144"/>
      <c r="I22" s="144"/>
      <c r="J22" s="146"/>
      <c r="K22" s="148"/>
      <c r="L22" s="138">
        <v>17.12</v>
      </c>
      <c r="M22" s="144"/>
      <c r="N22" s="144"/>
      <c r="O22" s="146"/>
    </row>
    <row r="23" spans="1:15" ht="16.5" thickBot="1">
      <c r="A23" s="149"/>
      <c r="B23" s="150"/>
      <c r="C23" s="150"/>
      <c r="D23" s="150"/>
      <c r="E23" s="150"/>
      <c r="F23" s="151"/>
      <c r="G23" s="150"/>
      <c r="H23" s="150"/>
      <c r="I23" s="150"/>
      <c r="J23" s="152"/>
      <c r="K23" s="150"/>
      <c r="L23" s="150"/>
      <c r="M23" s="150"/>
      <c r="N23" s="150"/>
      <c r="O23" s="152"/>
    </row>
    <row r="25" spans="1:15" ht="16.5" thickBot="1">
      <c r="A25" s="137" t="s">
        <v>953</v>
      </c>
    </row>
    <row r="26" spans="1:15">
      <c r="A26" s="139"/>
      <c r="B26" s="140" t="s">
        <v>957</v>
      </c>
      <c r="C26" s="141" t="s">
        <v>958</v>
      </c>
      <c r="D26" s="141" t="s">
        <v>959</v>
      </c>
      <c r="E26" s="140"/>
      <c r="F26" s="139"/>
      <c r="G26" s="140" t="s">
        <v>957</v>
      </c>
      <c r="H26" s="141" t="s">
        <v>958</v>
      </c>
      <c r="I26" s="141" t="s">
        <v>959</v>
      </c>
      <c r="J26" s="142"/>
      <c r="K26" s="140"/>
      <c r="L26" s="140" t="s">
        <v>957</v>
      </c>
      <c r="M26" s="141" t="s">
        <v>958</v>
      </c>
      <c r="N26" s="141" t="s">
        <v>959</v>
      </c>
      <c r="O26" s="142"/>
    </row>
    <row r="27" spans="1:15">
      <c r="A27" s="143" t="s">
        <v>960</v>
      </c>
      <c r="B27" s="138">
        <v>17.329999999999998</v>
      </c>
      <c r="C27" s="144">
        <f>AVERAGE(B27:B30)</f>
        <v>17.32</v>
      </c>
      <c r="D27" s="144">
        <f>STDEV(B27:B30)</f>
        <v>0.12382783747337704</v>
      </c>
      <c r="F27" s="145" t="s">
        <v>961</v>
      </c>
      <c r="G27" s="138">
        <v>14.06</v>
      </c>
      <c r="H27" s="144">
        <f>AVERAGE(G27:G30)</f>
        <v>14.04</v>
      </c>
      <c r="I27" s="144">
        <f>STDEV(G27:G30)</f>
        <v>0.13759844960366871</v>
      </c>
      <c r="J27" s="146"/>
      <c r="K27" s="147" t="s">
        <v>962</v>
      </c>
      <c r="L27" s="138">
        <v>13.52</v>
      </c>
      <c r="M27" s="144">
        <f>AVERAGE(L27:L30)</f>
        <v>13.515000000000001</v>
      </c>
      <c r="N27" s="144">
        <f>STDEV(L27:L30)</f>
        <v>8.1853527718724201E-2</v>
      </c>
      <c r="O27" s="146"/>
    </row>
    <row r="28" spans="1:15">
      <c r="A28" s="143"/>
      <c r="B28" s="138">
        <v>17.25</v>
      </c>
      <c r="C28" s="144"/>
      <c r="D28" s="144"/>
      <c r="F28" s="145"/>
      <c r="G28" s="138">
        <v>14.12</v>
      </c>
      <c r="H28" s="144"/>
      <c r="I28" s="144"/>
      <c r="J28" s="146"/>
      <c r="K28" s="147"/>
      <c r="L28" s="138">
        <v>13.61</v>
      </c>
      <c r="M28" s="144"/>
      <c r="N28" s="144"/>
      <c r="O28" s="146"/>
    </row>
    <row r="29" spans="1:15">
      <c r="A29" s="143"/>
      <c r="B29" s="138">
        <v>17.489999999999998</v>
      </c>
      <c r="C29" s="144"/>
      <c r="D29" s="144"/>
      <c r="F29" s="145"/>
      <c r="G29" s="138">
        <v>13.84</v>
      </c>
      <c r="H29" s="144"/>
      <c r="I29" s="144"/>
      <c r="J29" s="146"/>
      <c r="K29" s="147"/>
      <c r="L29" s="138">
        <v>13.41</v>
      </c>
      <c r="M29" s="144"/>
      <c r="N29" s="144"/>
      <c r="O29" s="146"/>
    </row>
    <row r="30" spans="1:15">
      <c r="A30" s="143"/>
      <c r="B30" s="138">
        <v>17.21</v>
      </c>
      <c r="C30" s="144"/>
      <c r="D30" s="144"/>
      <c r="F30" s="145"/>
      <c r="G30" s="138">
        <v>14.14</v>
      </c>
      <c r="H30" s="144"/>
      <c r="I30" s="144"/>
      <c r="J30" s="146"/>
      <c r="K30" s="147"/>
      <c r="L30" s="138">
        <v>13.52</v>
      </c>
      <c r="M30" s="144"/>
      <c r="N30" s="144"/>
      <c r="O30" s="146"/>
    </row>
    <row r="31" spans="1:15">
      <c r="A31" s="143" t="s">
        <v>963</v>
      </c>
      <c r="B31" s="138">
        <v>17.760000000000002</v>
      </c>
      <c r="C31" s="144">
        <f>AVERAGE(B31:B34)</f>
        <v>17.9175</v>
      </c>
      <c r="D31" s="144">
        <f>STDEV(B31:B34)</f>
        <v>0.23725864929790505</v>
      </c>
      <c r="F31" s="145" t="s">
        <v>964</v>
      </c>
      <c r="G31" s="138">
        <v>15.92</v>
      </c>
      <c r="H31" s="144">
        <f>AVERAGE(G31:G34)</f>
        <v>16.13</v>
      </c>
      <c r="I31" s="144">
        <f>STDEV(G31:G34)</f>
        <v>0.1449137674618946</v>
      </c>
      <c r="J31" s="146"/>
      <c r="K31" s="147" t="s">
        <v>965</v>
      </c>
      <c r="L31" s="138">
        <v>16.239999999999998</v>
      </c>
      <c r="M31" s="144">
        <f>AVERAGE(L31:L34)</f>
        <v>16.479999999999997</v>
      </c>
      <c r="N31" s="144">
        <f>STDEV(L31:L34)</f>
        <v>0.16145174717749841</v>
      </c>
      <c r="O31" s="146"/>
    </row>
    <row r="32" spans="1:15">
      <c r="A32" s="143"/>
      <c r="B32" s="138">
        <v>17.7</v>
      </c>
      <c r="C32" s="144"/>
      <c r="D32" s="144"/>
      <c r="F32" s="145"/>
      <c r="G32" s="138">
        <v>16.25</v>
      </c>
      <c r="H32" s="144"/>
      <c r="I32" s="144"/>
      <c r="J32" s="146"/>
      <c r="K32" s="147"/>
      <c r="L32" s="138">
        <v>16.579999999999998</v>
      </c>
      <c r="M32" s="144"/>
      <c r="N32" s="144"/>
      <c r="O32" s="146"/>
    </row>
    <row r="33" spans="1:15">
      <c r="A33" s="143"/>
      <c r="B33" s="138">
        <v>18.22</v>
      </c>
      <c r="C33" s="144"/>
      <c r="D33" s="144"/>
      <c r="F33" s="145"/>
      <c r="G33" s="138">
        <v>16.16</v>
      </c>
      <c r="H33" s="144"/>
      <c r="I33" s="144"/>
      <c r="J33" s="146"/>
      <c r="K33" s="147"/>
      <c r="L33" s="138">
        <v>16.57</v>
      </c>
      <c r="M33" s="144"/>
      <c r="N33" s="144"/>
      <c r="O33" s="146"/>
    </row>
    <row r="34" spans="1:15">
      <c r="A34" s="143"/>
      <c r="B34" s="138">
        <v>17.989999999999998</v>
      </c>
      <c r="C34" s="144"/>
      <c r="D34" s="144"/>
      <c r="F34" s="145"/>
      <c r="G34" s="138">
        <v>16.190000000000001</v>
      </c>
      <c r="H34" s="144"/>
      <c r="I34" s="144"/>
      <c r="J34" s="146"/>
      <c r="K34" s="148"/>
      <c r="L34" s="138">
        <v>16.53</v>
      </c>
      <c r="M34" s="144"/>
      <c r="N34" s="144"/>
      <c r="O34" s="146"/>
    </row>
    <row r="35" spans="1:15" ht="16.5" thickBot="1">
      <c r="A35" s="149"/>
      <c r="B35" s="150"/>
      <c r="C35" s="150"/>
      <c r="D35" s="150"/>
      <c r="E35" s="150"/>
      <c r="F35" s="151"/>
      <c r="G35" s="150"/>
      <c r="H35" s="150"/>
      <c r="I35" s="150"/>
      <c r="J35" s="152"/>
      <c r="K35" s="150"/>
      <c r="L35" s="150"/>
      <c r="M35" s="150"/>
      <c r="N35" s="150"/>
      <c r="O35" s="152"/>
    </row>
    <row r="36" spans="1:15">
      <c r="F36" s="137"/>
    </row>
    <row r="37" spans="1:15">
      <c r="F37" s="137"/>
    </row>
    <row r="38" spans="1:15" ht="19.5" thickBot="1">
      <c r="A38" s="153" t="s">
        <v>967</v>
      </c>
      <c r="K38" s="153" t="s">
        <v>968</v>
      </c>
    </row>
    <row r="39" spans="1:15" ht="35.1" customHeight="1">
      <c r="A39" s="154" t="s">
        <v>966</v>
      </c>
      <c r="B39" s="155" t="s">
        <v>969</v>
      </c>
      <c r="C39" s="155"/>
      <c r="D39" s="155" t="s">
        <v>970</v>
      </c>
      <c r="E39" s="156" t="s">
        <v>971</v>
      </c>
      <c r="K39" s="154" t="s">
        <v>966</v>
      </c>
      <c r="L39" s="155" t="s">
        <v>972</v>
      </c>
      <c r="M39" s="155"/>
      <c r="N39" s="155" t="s">
        <v>970</v>
      </c>
      <c r="O39" s="156" t="s">
        <v>971</v>
      </c>
    </row>
    <row r="40" spans="1:15">
      <c r="A40" s="143" t="s">
        <v>960</v>
      </c>
      <c r="B40" s="157">
        <f>C15-C3</f>
        <v>-0.85999999999999943</v>
      </c>
      <c r="C40" s="158"/>
      <c r="D40" s="157"/>
      <c r="E40" s="159"/>
      <c r="K40" s="143" t="s">
        <v>960</v>
      </c>
      <c r="L40" s="157">
        <f>C15-S3</f>
        <v>-2.2725000000000009</v>
      </c>
      <c r="M40" s="158"/>
      <c r="N40" s="157"/>
      <c r="O40" s="159"/>
    </row>
    <row r="41" spans="1:15">
      <c r="A41" s="145" t="s">
        <v>961</v>
      </c>
      <c r="B41" s="157">
        <f>H15-H3</f>
        <v>-5.1924999999999972</v>
      </c>
      <c r="C41" s="158"/>
      <c r="D41" s="157">
        <f>B41-B40</f>
        <v>-4.3324999999999978</v>
      </c>
      <c r="E41" s="160">
        <f>2^-D41</f>
        <v>20.147096017651386</v>
      </c>
      <c r="K41" s="145" t="s">
        <v>961</v>
      </c>
      <c r="L41" s="157">
        <f>H15-X3</f>
        <v>-6.5899999999999981</v>
      </c>
      <c r="M41" s="158"/>
      <c r="N41" s="157">
        <f>L41-L40</f>
        <v>-4.3174999999999972</v>
      </c>
      <c r="O41" s="160">
        <f>2^-N41</f>
        <v>19.938707681304994</v>
      </c>
    </row>
    <row r="42" spans="1:15">
      <c r="A42" s="145" t="s">
        <v>962</v>
      </c>
      <c r="B42" s="157">
        <f>M15-M3</f>
        <v>-5.6499999999999986</v>
      </c>
      <c r="C42" s="158"/>
      <c r="D42" s="157">
        <f>B42-B40</f>
        <v>-4.7899999999999991</v>
      </c>
      <c r="E42" s="160">
        <f t="shared" ref="E42:E46" si="0">2^-D42</f>
        <v>27.665191401851665</v>
      </c>
      <c r="K42" s="145" t="s">
        <v>962</v>
      </c>
      <c r="L42" s="157">
        <f>M15-AC3</f>
        <v>-7.5549999999999962</v>
      </c>
      <c r="M42" s="158"/>
      <c r="N42" s="157">
        <f>L42-L40</f>
        <v>-5.2824999999999953</v>
      </c>
      <c r="O42" s="160">
        <f t="shared" ref="O42:O46" si="1">2^-N42</f>
        <v>38.921623931573045</v>
      </c>
    </row>
    <row r="43" spans="1:15">
      <c r="A43" s="161"/>
      <c r="B43" s="158"/>
      <c r="C43" s="158"/>
      <c r="D43" s="158"/>
      <c r="E43" s="160"/>
      <c r="K43" s="161"/>
      <c r="L43" s="158"/>
      <c r="M43" s="158"/>
      <c r="N43" s="158"/>
      <c r="O43" s="160"/>
    </row>
    <row r="44" spans="1:15">
      <c r="A44" s="143" t="s">
        <v>963</v>
      </c>
      <c r="B44" s="157">
        <f>C19-C7</f>
        <v>-0.70500000000000185</v>
      </c>
      <c r="C44" s="158"/>
      <c r="D44" s="158"/>
      <c r="E44" s="160"/>
      <c r="K44" s="143" t="s">
        <v>963</v>
      </c>
      <c r="L44" s="157">
        <f>C19-S7</f>
        <v>-1.8625000000000007</v>
      </c>
      <c r="M44" s="158"/>
      <c r="N44" s="158"/>
      <c r="O44" s="160"/>
    </row>
    <row r="45" spans="1:15">
      <c r="A45" s="145" t="s">
        <v>964</v>
      </c>
      <c r="B45" s="157">
        <f>H19-H7</f>
        <v>-2.4375</v>
      </c>
      <c r="C45" s="158"/>
      <c r="D45" s="157">
        <f>B45-B44</f>
        <v>-1.7324999999999982</v>
      </c>
      <c r="E45" s="160">
        <f t="shared" si="0"/>
        <v>3.3230315717990102</v>
      </c>
      <c r="K45" s="145" t="s">
        <v>964</v>
      </c>
      <c r="L45" s="157">
        <f>H19-X7</f>
        <v>-3.8074999999999974</v>
      </c>
      <c r="M45" s="158"/>
      <c r="N45" s="157">
        <f>L45-L44</f>
        <v>-1.9449999999999967</v>
      </c>
      <c r="O45" s="160">
        <f t="shared" si="1"/>
        <v>3.8503777724069961</v>
      </c>
    </row>
    <row r="46" spans="1:15" ht="16.5" thickBot="1">
      <c r="A46" s="162" t="s">
        <v>965</v>
      </c>
      <c r="B46" s="163">
        <f>M19-M7</f>
        <v>-2.1724999999999994</v>
      </c>
      <c r="C46" s="164"/>
      <c r="D46" s="163">
        <f>B46-B44</f>
        <v>-1.4674999999999976</v>
      </c>
      <c r="E46" s="165">
        <f t="shared" si="0"/>
        <v>2.7654226694575845</v>
      </c>
      <c r="K46" s="162" t="s">
        <v>965</v>
      </c>
      <c r="L46" s="163">
        <f>M19-AC7</f>
        <v>-3.1699999999999982</v>
      </c>
      <c r="M46" s="164"/>
      <c r="N46" s="163">
        <f>L46-L44</f>
        <v>-1.3074999999999974</v>
      </c>
      <c r="O46" s="165">
        <f t="shared" si="1"/>
        <v>2.4751226208770971</v>
      </c>
    </row>
    <row r="47" spans="1:15" ht="16.5" thickBot="1"/>
    <row r="48" spans="1:15">
      <c r="A48" s="154" t="s">
        <v>953</v>
      </c>
      <c r="B48" s="155" t="s">
        <v>969</v>
      </c>
      <c r="C48" s="155"/>
      <c r="D48" s="155" t="s">
        <v>970</v>
      </c>
      <c r="E48" s="166" t="s">
        <v>973</v>
      </c>
      <c r="K48" s="154" t="s">
        <v>953</v>
      </c>
      <c r="L48" s="155" t="s">
        <v>972</v>
      </c>
      <c r="M48" s="155"/>
      <c r="N48" s="155" t="s">
        <v>970</v>
      </c>
      <c r="O48" s="166" t="s">
        <v>973</v>
      </c>
    </row>
    <row r="49" spans="1:16">
      <c r="A49" s="143" t="s">
        <v>960</v>
      </c>
      <c r="B49" s="157">
        <f>C27-C3</f>
        <v>-1.4525000000000006</v>
      </c>
      <c r="C49" s="158"/>
      <c r="D49" s="157"/>
      <c r="E49" s="159"/>
      <c r="K49" s="143" t="s">
        <v>960</v>
      </c>
      <c r="L49" s="157">
        <f>C27-S3</f>
        <v>-2.865000000000002</v>
      </c>
      <c r="M49" s="158"/>
      <c r="N49" s="157"/>
      <c r="O49" s="159"/>
    </row>
    <row r="50" spans="1:16">
      <c r="A50" s="145" t="s">
        <v>961</v>
      </c>
      <c r="B50" s="157">
        <f>H27-H3</f>
        <v>-5.7174999999999976</v>
      </c>
      <c r="C50" s="158"/>
      <c r="D50" s="157">
        <f>B50-B49</f>
        <v>-4.264999999999997</v>
      </c>
      <c r="E50" s="160">
        <f>2^-D50</f>
        <v>19.226176792429566</v>
      </c>
      <c r="K50" s="145" t="s">
        <v>961</v>
      </c>
      <c r="L50" s="157">
        <f>H27-X3</f>
        <v>-7.1149999999999984</v>
      </c>
      <c r="M50" s="158"/>
      <c r="N50" s="157">
        <f>L50-L49</f>
        <v>-4.2499999999999964</v>
      </c>
      <c r="O50" s="160">
        <f>2^-N50</f>
        <v>19.027313840043487</v>
      </c>
    </row>
    <row r="51" spans="1:16">
      <c r="A51" s="145" t="s">
        <v>962</v>
      </c>
      <c r="B51" s="157">
        <f>M27-M3</f>
        <v>-6.5599999999999987</v>
      </c>
      <c r="C51" s="158"/>
      <c r="D51" s="157">
        <f>B51-B49</f>
        <v>-5.1074999999999982</v>
      </c>
      <c r="E51" s="160">
        <f t="shared" ref="E51:E55" si="2">2^-D51</f>
        <v>34.475510269304586</v>
      </c>
      <c r="K51" s="145" t="s">
        <v>962</v>
      </c>
      <c r="L51" s="157">
        <f>M27-AC3</f>
        <v>-8.4649999999999963</v>
      </c>
      <c r="M51" s="158"/>
      <c r="N51" s="157">
        <f>L51-L49</f>
        <v>-5.5999999999999943</v>
      </c>
      <c r="O51" s="160">
        <f t="shared" ref="O51:O55" si="3">2^-N51</f>
        <v>48.502930128332544</v>
      </c>
    </row>
    <row r="52" spans="1:16">
      <c r="A52" s="161"/>
      <c r="B52" s="158"/>
      <c r="C52" s="158"/>
      <c r="D52" s="158"/>
      <c r="E52" s="160"/>
      <c r="K52" s="161"/>
      <c r="L52" s="158"/>
      <c r="M52" s="158"/>
      <c r="N52" s="158"/>
      <c r="O52" s="160"/>
    </row>
    <row r="53" spans="1:16">
      <c r="A53" s="143" t="s">
        <v>963</v>
      </c>
      <c r="B53" s="157">
        <f>C31-C7</f>
        <v>-1.4024999999999999</v>
      </c>
      <c r="C53" s="158"/>
      <c r="D53" s="158"/>
      <c r="E53" s="160"/>
      <c r="K53" s="143" t="s">
        <v>963</v>
      </c>
      <c r="L53" s="157">
        <f>C31-S7</f>
        <v>-2.5599999999999987</v>
      </c>
      <c r="M53" s="158"/>
      <c r="N53" s="158"/>
      <c r="O53" s="160"/>
    </row>
    <row r="54" spans="1:16">
      <c r="A54" s="145" t="s">
        <v>964</v>
      </c>
      <c r="B54" s="157">
        <f>H31-H7</f>
        <v>-2.9175000000000004</v>
      </c>
      <c r="C54" s="158"/>
      <c r="D54" s="157">
        <f>B54-B53</f>
        <v>-1.5150000000000006</v>
      </c>
      <c r="E54" s="160">
        <f t="shared" si="2"/>
        <v>2.8579882794821869</v>
      </c>
      <c r="K54" s="145" t="s">
        <v>964</v>
      </c>
      <c r="L54" s="157">
        <f>H31-X7</f>
        <v>-4.2874999999999979</v>
      </c>
      <c r="M54" s="158"/>
      <c r="N54" s="157">
        <f>L54-L53</f>
        <v>-1.7274999999999991</v>
      </c>
      <c r="O54" s="160">
        <f t="shared" si="3"/>
        <v>3.3115347559458912</v>
      </c>
    </row>
    <row r="55" spans="1:16" ht="16.5" thickBot="1">
      <c r="A55" s="162" t="s">
        <v>965</v>
      </c>
      <c r="B55" s="163">
        <f>M31-M7</f>
        <v>-2.8800000000000026</v>
      </c>
      <c r="C55" s="164"/>
      <c r="D55" s="163">
        <f>B55-B53</f>
        <v>-1.4775000000000027</v>
      </c>
      <c r="E55" s="165">
        <f t="shared" si="2"/>
        <v>2.7846577052629908</v>
      </c>
      <c r="K55" s="162" t="s">
        <v>965</v>
      </c>
      <c r="L55" s="163">
        <f>M31-AC7</f>
        <v>-3.8775000000000013</v>
      </c>
      <c r="M55" s="164"/>
      <c r="N55" s="163">
        <f>L55-L53</f>
        <v>-1.3175000000000026</v>
      </c>
      <c r="O55" s="165">
        <f t="shared" si="3"/>
        <v>2.4923384601631335</v>
      </c>
    </row>
    <row r="56" spans="1:16">
      <c r="G56" s="167"/>
    </row>
    <row r="57" spans="1:16">
      <c r="L57" s="137"/>
      <c r="M57" s="167"/>
      <c r="N57" s="167"/>
      <c r="O57" s="167"/>
      <c r="P57" s="167"/>
    </row>
    <row r="58" spans="1:16">
      <c r="L58" s="137"/>
      <c r="M58" s="157"/>
      <c r="N58" s="158"/>
      <c r="O58" s="157"/>
      <c r="P58" s="158"/>
    </row>
    <row r="59" spans="1:16">
      <c r="L59" s="147"/>
      <c r="M59" s="157"/>
      <c r="N59" s="158"/>
      <c r="O59" s="157"/>
      <c r="P59" s="157"/>
    </row>
    <row r="60" spans="1:16">
      <c r="L60" s="147"/>
      <c r="M60" s="157"/>
      <c r="N60" s="158"/>
      <c r="O60" s="157"/>
      <c r="P60" s="157"/>
    </row>
    <row r="61" spans="1:16">
      <c r="L61" s="168"/>
      <c r="M61" s="158"/>
      <c r="N61" s="158"/>
      <c r="O61" s="158"/>
      <c r="P61" s="157"/>
    </row>
    <row r="62" spans="1:16">
      <c r="L62" s="137"/>
      <c r="M62" s="157"/>
      <c r="N62" s="158"/>
      <c r="O62" s="158"/>
      <c r="P62" s="157"/>
    </row>
    <row r="63" spans="1:16">
      <c r="L63" s="147"/>
      <c r="M63" s="157"/>
      <c r="N63" s="158"/>
      <c r="O63" s="157"/>
      <c r="P63" s="157"/>
    </row>
    <row r="64" spans="1:16">
      <c r="L64" s="147"/>
      <c r="M64" s="157"/>
      <c r="N64" s="158"/>
      <c r="O64" s="157"/>
      <c r="P64" s="157"/>
    </row>
    <row r="66" spans="12:16">
      <c r="L66" s="137"/>
      <c r="M66" s="167"/>
      <c r="N66" s="167"/>
      <c r="O66" s="167"/>
      <c r="P66" s="167"/>
    </row>
    <row r="67" spans="12:16">
      <c r="L67" s="137"/>
      <c r="M67" s="157"/>
      <c r="N67" s="158"/>
      <c r="O67" s="157"/>
      <c r="P67" s="158"/>
    </row>
    <row r="68" spans="12:16">
      <c r="L68" s="147"/>
      <c r="M68" s="157"/>
      <c r="N68" s="158"/>
      <c r="O68" s="157"/>
      <c r="P68" s="157"/>
    </row>
    <row r="69" spans="12:16">
      <c r="L69" s="147"/>
      <c r="M69" s="157"/>
      <c r="N69" s="158"/>
      <c r="O69" s="157"/>
      <c r="P69" s="157"/>
    </row>
    <row r="70" spans="12:16">
      <c r="L70" s="168"/>
      <c r="M70" s="158"/>
      <c r="N70" s="158"/>
      <c r="O70" s="158"/>
      <c r="P70" s="157"/>
    </row>
    <row r="71" spans="12:16">
      <c r="L71" s="137"/>
      <c r="M71" s="157"/>
      <c r="N71" s="158"/>
      <c r="O71" s="158"/>
      <c r="P71" s="157"/>
    </row>
    <row r="72" spans="12:16">
      <c r="L72" s="147"/>
      <c r="M72" s="157"/>
      <c r="N72" s="158"/>
      <c r="O72" s="157"/>
      <c r="P72" s="157"/>
    </row>
    <row r="73" spans="12:16">
      <c r="L73" s="147"/>
      <c r="M73" s="157"/>
      <c r="N73" s="158"/>
      <c r="O73" s="157"/>
      <c r="P73" s="15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889DA-B666-4815-9A34-3CDEE8516607}">
  <dimension ref="A1:AE73"/>
  <sheetViews>
    <sheetView zoomScale="62" zoomScaleNormal="62" workbookViewId="0">
      <selection activeCell="L55" sqref="L55"/>
    </sheetView>
  </sheetViews>
  <sheetFormatPr defaultColWidth="12.5703125" defaultRowHeight="15.75"/>
  <cols>
    <col min="1" max="1" width="24.7109375" style="138" bestFit="1" customWidth="1"/>
    <col min="2" max="3" width="12.5703125" style="138"/>
    <col min="4" max="4" width="22.85546875" style="138" bestFit="1" customWidth="1"/>
    <col min="5" max="5" width="21" style="138" customWidth="1"/>
    <col min="6" max="6" width="24.7109375" style="138" bestFit="1" customWidth="1"/>
    <col min="7" max="10" width="12.5703125" style="138"/>
    <col min="11" max="11" width="24.7109375" style="138" bestFit="1" customWidth="1"/>
    <col min="12" max="13" width="12.5703125" style="138"/>
    <col min="14" max="14" width="21.28515625" style="138" bestFit="1" customWidth="1"/>
    <col min="15" max="15" width="21" style="138" customWidth="1"/>
    <col min="16" max="16" width="12.5703125" style="138"/>
    <col min="17" max="17" width="23.28515625" style="138" bestFit="1" customWidth="1"/>
    <col min="18" max="21" width="12.5703125" style="138"/>
    <col min="22" max="22" width="23.28515625" style="138" bestFit="1" customWidth="1"/>
    <col min="23" max="26" width="12.5703125" style="138"/>
    <col min="27" max="27" width="23.28515625" style="138" bestFit="1" customWidth="1"/>
    <col min="28" max="16384" width="12.5703125" style="138"/>
  </cols>
  <sheetData>
    <row r="1" spans="1:31" ht="16.5" thickBot="1">
      <c r="A1" s="137" t="s">
        <v>955</v>
      </c>
      <c r="Q1" s="137" t="s">
        <v>956</v>
      </c>
    </row>
    <row r="2" spans="1:31">
      <c r="A2" s="139"/>
      <c r="B2" s="140" t="s">
        <v>957</v>
      </c>
      <c r="C2" s="141" t="s">
        <v>958</v>
      </c>
      <c r="D2" s="141" t="s">
        <v>959</v>
      </c>
      <c r="E2" s="140"/>
      <c r="F2" s="139"/>
      <c r="G2" s="140" t="s">
        <v>957</v>
      </c>
      <c r="H2" s="141" t="s">
        <v>958</v>
      </c>
      <c r="I2" s="141" t="s">
        <v>959</v>
      </c>
      <c r="J2" s="142"/>
      <c r="K2" s="140"/>
      <c r="L2" s="140" t="s">
        <v>957</v>
      </c>
      <c r="M2" s="141" t="s">
        <v>958</v>
      </c>
      <c r="N2" s="141" t="s">
        <v>959</v>
      </c>
      <c r="O2" s="142"/>
      <c r="Q2" s="139"/>
      <c r="R2" s="140" t="s">
        <v>957</v>
      </c>
      <c r="S2" s="141" t="s">
        <v>958</v>
      </c>
      <c r="T2" s="141" t="s">
        <v>959</v>
      </c>
      <c r="U2" s="140"/>
      <c r="V2" s="139"/>
      <c r="W2" s="140" t="s">
        <v>957</v>
      </c>
      <c r="X2" s="141" t="s">
        <v>958</v>
      </c>
      <c r="Y2" s="141" t="s">
        <v>959</v>
      </c>
      <c r="Z2" s="142"/>
      <c r="AA2" s="140"/>
      <c r="AB2" s="140" t="s">
        <v>957</v>
      </c>
      <c r="AC2" s="141" t="s">
        <v>958</v>
      </c>
      <c r="AD2" s="141" t="s">
        <v>959</v>
      </c>
      <c r="AE2" s="142"/>
    </row>
    <row r="3" spans="1:31">
      <c r="A3" s="143" t="s">
        <v>960</v>
      </c>
      <c r="B3" s="138">
        <v>17.87</v>
      </c>
      <c r="C3" s="144">
        <f>AVERAGE(B3:B6)</f>
        <v>18.0275</v>
      </c>
      <c r="D3" s="144">
        <f>STDEV(B3:B6)</f>
        <v>0.23128265535198861</v>
      </c>
      <c r="F3" s="145" t="s">
        <v>961</v>
      </c>
      <c r="G3" s="138">
        <v>18.88</v>
      </c>
      <c r="H3" s="144">
        <f>AVERAGE(G3:G6)</f>
        <v>18.805</v>
      </c>
      <c r="I3" s="144">
        <f>STDEV(G3:G6)</f>
        <v>5.97215762238964E-2</v>
      </c>
      <c r="J3" s="146"/>
      <c r="K3" s="147" t="s">
        <v>962</v>
      </c>
      <c r="L3" s="169">
        <v>19.52</v>
      </c>
      <c r="M3" s="144">
        <f>AVERAGE(L3:L6)</f>
        <v>19.6325</v>
      </c>
      <c r="N3" s="144">
        <f>STDEV(L3:L6)</f>
        <v>0.11412712210513387</v>
      </c>
      <c r="O3" s="146"/>
      <c r="Q3" s="143" t="s">
        <v>960</v>
      </c>
      <c r="R3" s="138">
        <v>19.690000000000001</v>
      </c>
      <c r="S3" s="144">
        <f>AVERAGE(R3:R6)</f>
        <v>19.612500000000001</v>
      </c>
      <c r="T3" s="144">
        <f>STDEV(R3:R6)</f>
        <v>8.0570879768479306E-2</v>
      </c>
      <c r="V3" s="145" t="s">
        <v>961</v>
      </c>
      <c r="W3" s="138">
        <v>20.66</v>
      </c>
      <c r="X3" s="144">
        <f>AVERAGE(W3:W6)</f>
        <v>20.577500000000001</v>
      </c>
      <c r="Y3" s="144">
        <f>STDEV(W3:W6)</f>
        <v>9.1787798753428837E-2</v>
      </c>
      <c r="Z3" s="146"/>
      <c r="AA3" s="147" t="s">
        <v>962</v>
      </c>
      <c r="AB3" s="169">
        <v>21.57</v>
      </c>
      <c r="AC3" s="144">
        <f>AVERAGE(AB3:AB6)</f>
        <v>21.552500000000002</v>
      </c>
      <c r="AD3" s="144">
        <f>STDEV(AB3:AB6)</f>
        <v>7.6757192931128926E-2</v>
      </c>
      <c r="AE3" s="146"/>
    </row>
    <row r="4" spans="1:31">
      <c r="A4" s="143"/>
      <c r="B4" s="138">
        <v>18.37</v>
      </c>
      <c r="C4" s="144"/>
      <c r="D4" s="144"/>
      <c r="F4" s="145"/>
      <c r="G4" s="138">
        <v>18.78</v>
      </c>
      <c r="H4" s="144"/>
      <c r="I4" s="144"/>
      <c r="J4" s="146"/>
      <c r="K4" s="147"/>
      <c r="L4" s="169">
        <v>19.78</v>
      </c>
      <c r="M4" s="144"/>
      <c r="N4" s="144"/>
      <c r="O4" s="146"/>
      <c r="Q4" s="143"/>
      <c r="R4" s="138">
        <v>19.64</v>
      </c>
      <c r="S4" s="144"/>
      <c r="T4" s="144"/>
      <c r="V4" s="145"/>
      <c r="W4" s="138">
        <v>20.64</v>
      </c>
      <c r="X4" s="144"/>
      <c r="Y4" s="144"/>
      <c r="Z4" s="146"/>
      <c r="AA4" s="147"/>
      <c r="AB4" s="169">
        <v>21.44</v>
      </c>
      <c r="AC4" s="144"/>
      <c r="AD4" s="144"/>
      <c r="AE4" s="146"/>
    </row>
    <row r="5" spans="1:31">
      <c r="A5" s="143"/>
      <c r="B5" s="138">
        <v>17.96</v>
      </c>
      <c r="C5" s="144"/>
      <c r="D5" s="144"/>
      <c r="F5" s="145"/>
      <c r="G5" s="138">
        <v>18.82</v>
      </c>
      <c r="H5" s="144"/>
      <c r="I5" s="144"/>
      <c r="J5" s="146"/>
      <c r="K5" s="147"/>
      <c r="L5" s="169">
        <v>19.66</v>
      </c>
      <c r="M5" s="144"/>
      <c r="N5" s="144"/>
      <c r="O5" s="146"/>
      <c r="Q5" s="143"/>
      <c r="R5" s="138">
        <v>19.62</v>
      </c>
      <c r="S5" s="144"/>
      <c r="T5" s="144"/>
      <c r="V5" s="145"/>
      <c r="W5" s="138">
        <v>20.55</v>
      </c>
      <c r="X5" s="144"/>
      <c r="Y5" s="144"/>
      <c r="Z5" s="146"/>
      <c r="AA5" s="147"/>
      <c r="AB5" s="169">
        <v>21.59</v>
      </c>
      <c r="AC5" s="144"/>
      <c r="AD5" s="144"/>
      <c r="AE5" s="146"/>
    </row>
    <row r="6" spans="1:31">
      <c r="A6" s="143"/>
      <c r="B6" s="138">
        <v>17.91</v>
      </c>
      <c r="C6" s="144"/>
      <c r="D6" s="144"/>
      <c r="F6" s="145"/>
      <c r="G6" s="138">
        <v>18.739999999999998</v>
      </c>
      <c r="H6" s="144"/>
      <c r="I6" s="144"/>
      <c r="J6" s="146"/>
      <c r="K6" s="147"/>
      <c r="L6" s="169">
        <v>19.57</v>
      </c>
      <c r="M6" s="144"/>
      <c r="N6" s="144"/>
      <c r="O6" s="146"/>
      <c r="Q6" s="143"/>
      <c r="R6" s="138">
        <v>19.5</v>
      </c>
      <c r="S6" s="144"/>
      <c r="T6" s="144"/>
      <c r="V6" s="145"/>
      <c r="W6" s="138">
        <v>20.46</v>
      </c>
      <c r="X6" s="144"/>
      <c r="Y6" s="144"/>
      <c r="Z6" s="146"/>
      <c r="AA6" s="147"/>
      <c r="AB6" s="169">
        <v>21.61</v>
      </c>
      <c r="AC6" s="144"/>
      <c r="AD6" s="144"/>
      <c r="AE6" s="146"/>
    </row>
    <row r="7" spans="1:31">
      <c r="A7" s="143" t="s">
        <v>963</v>
      </c>
      <c r="B7" s="138">
        <v>17.7</v>
      </c>
      <c r="C7" s="144">
        <f>AVERAGE(B7:B10)</f>
        <v>17.97</v>
      </c>
      <c r="D7" s="144">
        <f>STDEV(B7:B10)</f>
        <v>0.24535688292770594</v>
      </c>
      <c r="F7" s="145" t="s">
        <v>964</v>
      </c>
      <c r="G7" s="138">
        <v>17.82</v>
      </c>
      <c r="H7" s="144">
        <f>AVERAGE(G7:G10)</f>
        <v>18.094999999999999</v>
      </c>
      <c r="I7" s="144">
        <f>STDEV(G7:G10)</f>
        <v>0.23979157616563604</v>
      </c>
      <c r="J7" s="146"/>
      <c r="K7" s="147" t="s">
        <v>965</v>
      </c>
      <c r="L7" s="169">
        <v>18.420000000000002</v>
      </c>
      <c r="M7" s="144">
        <f>AVERAGE(L7:L10)</f>
        <v>18.3825</v>
      </c>
      <c r="N7" s="144">
        <f>STDEV(L7:L10)</f>
        <v>6.3966136874652316E-2</v>
      </c>
      <c r="O7" s="146"/>
      <c r="Q7" s="143" t="s">
        <v>963</v>
      </c>
      <c r="R7" s="138">
        <v>19.54</v>
      </c>
      <c r="S7" s="144">
        <f>AVERAGE(R7:R10)</f>
        <v>19.509999999999998</v>
      </c>
      <c r="T7" s="144">
        <f>STDEV(R7:R10)</f>
        <v>6.2182527020590773E-2</v>
      </c>
      <c r="V7" s="145" t="s">
        <v>964</v>
      </c>
      <c r="W7" s="138">
        <v>19.64</v>
      </c>
      <c r="X7" s="144">
        <f>AVERAGE(W7:W10)</f>
        <v>19.5625</v>
      </c>
      <c r="Y7" s="144">
        <f>STDEV(W7:W10)</f>
        <v>8.0156097709407251E-2</v>
      </c>
      <c r="Z7" s="146"/>
      <c r="AA7" s="147" t="s">
        <v>965</v>
      </c>
      <c r="AB7" s="169">
        <v>19.98</v>
      </c>
      <c r="AC7" s="144">
        <f>AVERAGE(AB7:AB10)</f>
        <v>19.990000000000002</v>
      </c>
      <c r="AD7" s="144">
        <f>STDEV(AB7:AB10)</f>
        <v>0.11105554165971776</v>
      </c>
      <c r="AE7" s="146"/>
    </row>
    <row r="8" spans="1:31">
      <c r="A8" s="143"/>
      <c r="B8" s="138">
        <v>18.29</v>
      </c>
      <c r="C8" s="144"/>
      <c r="D8" s="144"/>
      <c r="F8" s="145"/>
      <c r="G8" s="138">
        <v>18.32</v>
      </c>
      <c r="H8" s="144"/>
      <c r="I8" s="144"/>
      <c r="J8" s="146"/>
      <c r="K8" s="147"/>
      <c r="L8" s="169">
        <v>18.39</v>
      </c>
      <c r="M8" s="144"/>
      <c r="N8" s="144"/>
      <c r="O8" s="146"/>
      <c r="Q8" s="143"/>
      <c r="R8" s="138">
        <v>19.420000000000002</v>
      </c>
      <c r="S8" s="144"/>
      <c r="T8" s="144"/>
      <c r="V8" s="145"/>
      <c r="W8" s="138">
        <v>19.579999999999998</v>
      </c>
      <c r="X8" s="144"/>
      <c r="Y8" s="144"/>
      <c r="Z8" s="146"/>
      <c r="AA8" s="147"/>
      <c r="AB8" s="169">
        <v>19.850000000000001</v>
      </c>
      <c r="AC8" s="144"/>
      <c r="AD8" s="144"/>
      <c r="AE8" s="146"/>
    </row>
    <row r="9" spans="1:31">
      <c r="A9" s="143"/>
      <c r="B9" s="138">
        <v>17.899999999999999</v>
      </c>
      <c r="C9" s="144"/>
      <c r="D9" s="144"/>
      <c r="F9" s="145"/>
      <c r="G9" s="138">
        <v>17.97</v>
      </c>
      <c r="H9" s="144"/>
      <c r="I9" s="144"/>
      <c r="J9" s="146"/>
      <c r="K9" s="147"/>
      <c r="L9" s="169">
        <v>18.29</v>
      </c>
      <c r="M9" s="144"/>
      <c r="N9" s="144"/>
      <c r="O9" s="146"/>
      <c r="Q9" s="143"/>
      <c r="R9" s="138">
        <v>19.559999999999999</v>
      </c>
      <c r="S9" s="144"/>
      <c r="T9" s="144"/>
      <c r="V9" s="145"/>
      <c r="W9" s="138">
        <v>19.45</v>
      </c>
      <c r="X9" s="144"/>
      <c r="Y9" s="144"/>
      <c r="Z9" s="146"/>
      <c r="AA9" s="147"/>
      <c r="AB9" s="169">
        <v>20.12</v>
      </c>
      <c r="AC9" s="144"/>
      <c r="AD9" s="144"/>
      <c r="AE9" s="146"/>
    </row>
    <row r="10" spans="1:31">
      <c r="A10" s="143"/>
      <c r="B10" s="138">
        <v>17.989999999999998</v>
      </c>
      <c r="C10" s="144"/>
      <c r="D10" s="144"/>
      <c r="F10" s="145"/>
      <c r="G10" s="138">
        <v>18.27</v>
      </c>
      <c r="H10" s="144"/>
      <c r="I10" s="144"/>
      <c r="J10" s="146"/>
      <c r="K10" s="148"/>
      <c r="L10" s="169">
        <v>18.43</v>
      </c>
      <c r="M10" s="144"/>
      <c r="N10" s="144"/>
      <c r="O10" s="146"/>
      <c r="Q10" s="143"/>
      <c r="R10" s="138">
        <v>19.52</v>
      </c>
      <c r="S10" s="144"/>
      <c r="T10" s="144"/>
      <c r="V10" s="145"/>
      <c r="W10" s="138">
        <v>19.579999999999998</v>
      </c>
      <c r="X10" s="144"/>
      <c r="Y10" s="144"/>
      <c r="Z10" s="146"/>
      <c r="AA10" s="148"/>
      <c r="AB10" s="169">
        <v>20.010000000000002</v>
      </c>
      <c r="AC10" s="144"/>
      <c r="AD10" s="144"/>
      <c r="AE10" s="146"/>
    </row>
    <row r="11" spans="1:31" ht="16.5" thickBot="1">
      <c r="A11" s="149"/>
      <c r="B11" s="150"/>
      <c r="C11" s="150"/>
      <c r="D11" s="150"/>
      <c r="E11" s="150"/>
      <c r="F11" s="151"/>
      <c r="G11" s="150"/>
      <c r="H11" s="150"/>
      <c r="I11" s="150"/>
      <c r="J11" s="152"/>
      <c r="K11" s="150"/>
      <c r="L11" s="150"/>
      <c r="M11" s="150"/>
      <c r="N11" s="150"/>
      <c r="O11" s="152"/>
      <c r="Q11" s="149"/>
      <c r="R11" s="150"/>
      <c r="S11" s="150"/>
      <c r="T11" s="150"/>
      <c r="U11" s="150"/>
      <c r="V11" s="151"/>
      <c r="W11" s="150"/>
      <c r="X11" s="150"/>
      <c r="Y11" s="150"/>
      <c r="Z11" s="152"/>
      <c r="AA11" s="150"/>
      <c r="AB11" s="150"/>
      <c r="AC11" s="150"/>
      <c r="AD11" s="150"/>
      <c r="AE11" s="152"/>
    </row>
    <row r="13" spans="1:31" ht="16.5" thickBot="1">
      <c r="A13" s="137" t="s">
        <v>966</v>
      </c>
    </row>
    <row r="14" spans="1:31">
      <c r="A14" s="139"/>
      <c r="B14" s="140" t="s">
        <v>957</v>
      </c>
      <c r="C14" s="141" t="s">
        <v>958</v>
      </c>
      <c r="D14" s="141" t="s">
        <v>959</v>
      </c>
      <c r="E14" s="140"/>
      <c r="F14" s="139"/>
      <c r="G14" s="140" t="s">
        <v>957</v>
      </c>
      <c r="H14" s="141" t="s">
        <v>958</v>
      </c>
      <c r="I14" s="141" t="s">
        <v>959</v>
      </c>
      <c r="J14" s="142"/>
      <c r="K14" s="140"/>
      <c r="L14" s="140" t="s">
        <v>957</v>
      </c>
      <c r="M14" s="141" t="s">
        <v>958</v>
      </c>
      <c r="N14" s="141" t="s">
        <v>959</v>
      </c>
      <c r="O14" s="142"/>
    </row>
    <row r="15" spans="1:31">
      <c r="A15" s="143" t="s">
        <v>960</v>
      </c>
      <c r="B15" s="138">
        <v>17.28</v>
      </c>
      <c r="C15" s="144">
        <f>AVERAGE(B15:B18)</f>
        <v>17.2</v>
      </c>
      <c r="D15" s="144">
        <f>STDEV(B15:B18)</f>
        <v>0.2143206320757135</v>
      </c>
      <c r="F15" s="145" t="s">
        <v>961</v>
      </c>
      <c r="G15" s="170"/>
      <c r="H15" s="144">
        <f>AVERAGE(G16:G18)</f>
        <v>13.896666666666667</v>
      </c>
      <c r="I15" s="144">
        <f>STDEV(G16:G18)</f>
        <v>0.22501851775650217</v>
      </c>
      <c r="J15" s="146"/>
      <c r="K15" s="147" t="s">
        <v>962</v>
      </c>
      <c r="L15" s="169">
        <v>14.23</v>
      </c>
      <c r="M15" s="144">
        <f>AVERAGE(L15:L18)</f>
        <v>14.004999999999999</v>
      </c>
      <c r="N15" s="144">
        <f>STDEV(L15:L18)</f>
        <v>0.15022205785658369</v>
      </c>
      <c r="O15" s="146"/>
    </row>
    <row r="16" spans="1:31">
      <c r="A16" s="143"/>
      <c r="B16" s="138">
        <v>17.329999999999998</v>
      </c>
      <c r="C16" s="144"/>
      <c r="D16" s="144"/>
      <c r="F16" s="145"/>
      <c r="G16" s="138">
        <v>14.15</v>
      </c>
      <c r="H16" s="144"/>
      <c r="I16" s="144"/>
      <c r="J16" s="146"/>
      <c r="K16" s="147"/>
      <c r="L16" s="169">
        <v>13.92</v>
      </c>
      <c r="M16" s="144"/>
      <c r="N16" s="144"/>
      <c r="O16" s="146"/>
    </row>
    <row r="17" spans="1:15">
      <c r="A17" s="143"/>
      <c r="B17" s="138">
        <v>17.309999999999999</v>
      </c>
      <c r="C17" s="144"/>
      <c r="D17" s="144"/>
      <c r="F17" s="145"/>
      <c r="G17" s="138">
        <v>13.72</v>
      </c>
      <c r="H17" s="144"/>
      <c r="I17" s="144"/>
      <c r="J17" s="146"/>
      <c r="K17" s="147"/>
      <c r="L17" s="169">
        <v>13.94</v>
      </c>
      <c r="M17" s="144"/>
      <c r="N17" s="144"/>
      <c r="O17" s="146"/>
    </row>
    <row r="18" spans="1:15">
      <c r="A18" s="143"/>
      <c r="B18" s="138">
        <v>16.88</v>
      </c>
      <c r="C18" s="144"/>
      <c r="D18" s="144"/>
      <c r="F18" s="145"/>
      <c r="G18" s="138">
        <v>13.82</v>
      </c>
      <c r="H18" s="144"/>
      <c r="I18" s="144"/>
      <c r="J18" s="146"/>
      <c r="K18" s="147"/>
      <c r="L18" s="169">
        <v>13.93</v>
      </c>
      <c r="M18" s="144"/>
      <c r="N18" s="144"/>
      <c r="O18" s="146"/>
    </row>
    <row r="19" spans="1:15">
      <c r="A19" s="143" t="s">
        <v>963</v>
      </c>
      <c r="B19" s="138">
        <v>17.97</v>
      </c>
      <c r="C19" s="144">
        <f>AVERAGE(B19:B22)</f>
        <v>17.642499999999998</v>
      </c>
      <c r="D19" s="144">
        <f>STDEV(B19:B22)</f>
        <v>0.25237207980810067</v>
      </c>
      <c r="F19" s="145" t="s">
        <v>964</v>
      </c>
      <c r="G19" s="138">
        <v>15.57</v>
      </c>
      <c r="H19" s="144">
        <f>AVERAGE(G19:G22)</f>
        <v>15.5825</v>
      </c>
      <c r="I19" s="144">
        <f>STDEV(G19:G22)</f>
        <v>9.8784276751582301E-2</v>
      </c>
      <c r="J19" s="146"/>
      <c r="K19" s="147" t="s">
        <v>965</v>
      </c>
      <c r="L19" s="169">
        <v>15.67</v>
      </c>
      <c r="M19" s="144">
        <f>AVERAGE(L19:L22)</f>
        <v>15.6875</v>
      </c>
      <c r="N19" s="144">
        <f>STDEV(L19:L22)</f>
        <v>6.7515430335097229E-2</v>
      </c>
      <c r="O19" s="146"/>
    </row>
    <row r="20" spans="1:15">
      <c r="A20" s="143"/>
      <c r="B20" s="138">
        <v>17.47</v>
      </c>
      <c r="C20" s="144"/>
      <c r="D20" s="144"/>
      <c r="F20" s="145"/>
      <c r="G20" s="138">
        <v>15.6</v>
      </c>
      <c r="H20" s="144"/>
      <c r="I20" s="144"/>
      <c r="J20" s="146"/>
      <c r="K20" s="147"/>
      <c r="L20" s="169">
        <v>15.6</v>
      </c>
      <c r="M20" s="144"/>
      <c r="N20" s="144"/>
      <c r="O20" s="146"/>
    </row>
    <row r="21" spans="1:15">
      <c r="A21" s="143"/>
      <c r="B21" s="138">
        <v>17.71</v>
      </c>
      <c r="C21" s="144"/>
      <c r="D21" s="144"/>
      <c r="F21" s="145"/>
      <c r="G21" s="138">
        <v>15.46</v>
      </c>
      <c r="H21" s="144"/>
      <c r="I21" s="144"/>
      <c r="J21" s="146"/>
      <c r="K21" s="147"/>
      <c r="L21" s="169">
        <v>15.75</v>
      </c>
      <c r="M21" s="144"/>
      <c r="N21" s="144"/>
      <c r="O21" s="146"/>
    </row>
    <row r="22" spans="1:15">
      <c r="A22" s="143"/>
      <c r="B22" s="138">
        <v>17.420000000000002</v>
      </c>
      <c r="C22" s="144"/>
      <c r="D22" s="144"/>
      <c r="F22" s="145"/>
      <c r="G22" s="138">
        <v>15.7</v>
      </c>
      <c r="H22" s="144"/>
      <c r="I22" s="144"/>
      <c r="J22" s="146"/>
      <c r="K22" s="148"/>
      <c r="L22" s="169">
        <v>15.73</v>
      </c>
      <c r="M22" s="144"/>
      <c r="N22" s="144"/>
      <c r="O22" s="146"/>
    </row>
    <row r="23" spans="1:15" ht="16.5" thickBot="1">
      <c r="A23" s="149"/>
      <c r="B23" s="150"/>
      <c r="C23" s="150"/>
      <c r="D23" s="150"/>
      <c r="E23" s="150"/>
      <c r="F23" s="151"/>
      <c r="G23" s="150"/>
      <c r="H23" s="150"/>
      <c r="I23" s="150"/>
      <c r="J23" s="152"/>
      <c r="K23" s="150"/>
      <c r="L23" s="150"/>
      <c r="M23" s="150"/>
      <c r="N23" s="150"/>
      <c r="O23" s="152"/>
    </row>
    <row r="25" spans="1:15" ht="16.5" thickBot="1">
      <c r="A25" s="137" t="s">
        <v>953</v>
      </c>
    </row>
    <row r="26" spans="1:15">
      <c r="A26" s="139"/>
      <c r="B26" s="140" t="s">
        <v>957</v>
      </c>
      <c r="C26" s="141" t="s">
        <v>958</v>
      </c>
      <c r="D26" s="141" t="s">
        <v>959</v>
      </c>
      <c r="E26" s="140"/>
      <c r="F26" s="139"/>
      <c r="G26" s="140" t="s">
        <v>957</v>
      </c>
      <c r="H26" s="141" t="s">
        <v>958</v>
      </c>
      <c r="I26" s="141" t="s">
        <v>959</v>
      </c>
      <c r="J26" s="142"/>
      <c r="K26" s="140"/>
      <c r="L26" s="140" t="s">
        <v>957</v>
      </c>
      <c r="M26" s="141" t="s">
        <v>958</v>
      </c>
      <c r="N26" s="141" t="s">
        <v>959</v>
      </c>
      <c r="O26" s="142"/>
    </row>
    <row r="27" spans="1:15">
      <c r="A27" s="143" t="s">
        <v>960</v>
      </c>
      <c r="B27" s="138">
        <v>16.510000000000002</v>
      </c>
      <c r="C27" s="144">
        <f>AVERAGE(B27:B29)</f>
        <v>16.496666666666666</v>
      </c>
      <c r="D27" s="144">
        <f>STDEV(B27:B29)</f>
        <v>3.2145502536642868E-2</v>
      </c>
      <c r="F27" s="145" t="s">
        <v>961</v>
      </c>
      <c r="G27" s="138">
        <v>13.3</v>
      </c>
      <c r="H27" s="144">
        <f>AVERAGE(G27:G30)</f>
        <v>13.192499999999999</v>
      </c>
      <c r="I27" s="144">
        <f>STDEV(G27:G30)</f>
        <v>0.19293781381574748</v>
      </c>
      <c r="J27" s="146"/>
      <c r="K27" s="147" t="s">
        <v>962</v>
      </c>
      <c r="L27" s="169">
        <v>13.16</v>
      </c>
      <c r="M27" s="144">
        <f>AVERAGE(L27:L30)</f>
        <v>13.06</v>
      </c>
      <c r="N27" s="144">
        <f>STDEV(L27:L30)</f>
        <v>0.11547005383792475</v>
      </c>
      <c r="O27" s="146"/>
    </row>
    <row r="28" spans="1:15">
      <c r="A28" s="143"/>
      <c r="B28" s="138">
        <v>16.52</v>
      </c>
      <c r="C28" s="144"/>
      <c r="D28" s="144"/>
      <c r="F28" s="145"/>
      <c r="G28" s="138">
        <v>13.33</v>
      </c>
      <c r="H28" s="144"/>
      <c r="I28" s="144"/>
      <c r="J28" s="146"/>
      <c r="K28" s="147"/>
      <c r="L28" s="169">
        <v>12.96</v>
      </c>
      <c r="M28" s="144"/>
      <c r="N28" s="144"/>
      <c r="O28" s="146"/>
    </row>
    <row r="29" spans="1:15">
      <c r="A29" s="143"/>
      <c r="B29" s="138">
        <v>16.46</v>
      </c>
      <c r="C29" s="144"/>
      <c r="D29" s="144"/>
      <c r="F29" s="145"/>
      <c r="G29" s="138">
        <v>13.23</v>
      </c>
      <c r="H29" s="144"/>
      <c r="I29" s="144"/>
      <c r="J29" s="146"/>
      <c r="K29" s="147"/>
      <c r="L29" s="169">
        <v>13.16</v>
      </c>
      <c r="M29" s="144"/>
      <c r="N29" s="144"/>
      <c r="O29" s="146"/>
    </row>
    <row r="30" spans="1:15">
      <c r="A30" s="143"/>
      <c r="B30" s="170"/>
      <c r="C30" s="144"/>
      <c r="D30" s="144"/>
      <c r="F30" s="145"/>
      <c r="G30" s="138">
        <v>12.91</v>
      </c>
      <c r="H30" s="144"/>
      <c r="I30" s="144"/>
      <c r="J30" s="146"/>
      <c r="K30" s="147"/>
      <c r="L30" s="169">
        <v>12.96</v>
      </c>
      <c r="M30" s="144"/>
      <c r="N30" s="144"/>
      <c r="O30" s="146"/>
    </row>
    <row r="31" spans="1:15">
      <c r="A31" s="143" t="s">
        <v>963</v>
      </c>
      <c r="B31" s="138">
        <v>16.62</v>
      </c>
      <c r="C31" s="144">
        <f>AVERAGE(B31:B34)</f>
        <v>16.752499999999998</v>
      </c>
      <c r="D31" s="144">
        <f>STDEV(B31:B34)</f>
        <v>0.10688779163215899</v>
      </c>
      <c r="F31" s="145" t="s">
        <v>964</v>
      </c>
      <c r="G31" s="138">
        <v>14.94</v>
      </c>
      <c r="H31" s="144">
        <f>AVERAGE(G31:G34)</f>
        <v>14.91</v>
      </c>
      <c r="I31" s="144">
        <f>STDEV(G31:G34)</f>
        <v>6.0553007081949911E-2</v>
      </c>
      <c r="J31" s="146"/>
      <c r="K31" s="147" t="s">
        <v>965</v>
      </c>
      <c r="L31" s="169">
        <v>14.82</v>
      </c>
      <c r="M31" s="144">
        <f>AVERAGE(L31:L34)</f>
        <v>14.772500000000001</v>
      </c>
      <c r="N31" s="144">
        <f>STDEV(L31:L34)</f>
        <v>5.6199051000291024E-2</v>
      </c>
      <c r="O31" s="146"/>
    </row>
    <row r="32" spans="1:15">
      <c r="A32" s="143"/>
      <c r="B32" s="138">
        <v>16.88</v>
      </c>
      <c r="C32" s="144"/>
      <c r="D32" s="144"/>
      <c r="F32" s="145"/>
      <c r="G32" s="138">
        <v>14.9</v>
      </c>
      <c r="H32" s="144"/>
      <c r="I32" s="144"/>
      <c r="J32" s="146"/>
      <c r="K32" s="147"/>
      <c r="L32" s="169">
        <v>14.71</v>
      </c>
      <c r="M32" s="144"/>
      <c r="N32" s="144"/>
      <c r="O32" s="146"/>
    </row>
    <row r="33" spans="1:15">
      <c r="A33" s="143"/>
      <c r="B33" s="138">
        <v>16.739999999999998</v>
      </c>
      <c r="C33" s="144"/>
      <c r="D33" s="144"/>
      <c r="F33" s="145"/>
      <c r="G33" s="138">
        <v>14.83</v>
      </c>
      <c r="H33" s="144"/>
      <c r="I33" s="144"/>
      <c r="J33" s="146"/>
      <c r="K33" s="147"/>
      <c r="L33" s="169">
        <v>14.74</v>
      </c>
      <c r="M33" s="144"/>
      <c r="N33" s="144"/>
      <c r="O33" s="146"/>
    </row>
    <row r="34" spans="1:15">
      <c r="A34" s="143"/>
      <c r="B34" s="138">
        <v>16.77</v>
      </c>
      <c r="C34" s="144"/>
      <c r="D34" s="144"/>
      <c r="F34" s="145"/>
      <c r="G34" s="138">
        <v>14.97</v>
      </c>
      <c r="H34" s="144"/>
      <c r="I34" s="144"/>
      <c r="J34" s="146"/>
      <c r="K34" s="148"/>
      <c r="L34" s="169">
        <v>14.82</v>
      </c>
      <c r="M34" s="144"/>
      <c r="N34" s="144"/>
      <c r="O34" s="146"/>
    </row>
    <row r="35" spans="1:15" ht="16.5" thickBot="1">
      <c r="A35" s="149"/>
      <c r="B35" s="150"/>
      <c r="C35" s="150"/>
      <c r="D35" s="150"/>
      <c r="E35" s="150"/>
      <c r="F35" s="151"/>
      <c r="G35" s="150"/>
      <c r="H35" s="150"/>
      <c r="I35" s="150"/>
      <c r="J35" s="152"/>
      <c r="K35" s="150"/>
      <c r="L35" s="150"/>
      <c r="M35" s="150"/>
      <c r="N35" s="150"/>
      <c r="O35" s="152"/>
    </row>
    <row r="36" spans="1:15">
      <c r="F36" s="137"/>
    </row>
    <row r="37" spans="1:15">
      <c r="F37" s="137"/>
    </row>
    <row r="38" spans="1:15" ht="19.5" thickBot="1">
      <c r="A38" s="153" t="s">
        <v>967</v>
      </c>
      <c r="K38" s="153" t="s">
        <v>968</v>
      </c>
    </row>
    <row r="39" spans="1:15" ht="36" customHeight="1">
      <c r="A39" s="154" t="s">
        <v>966</v>
      </c>
      <c r="B39" s="155" t="s">
        <v>969</v>
      </c>
      <c r="C39" s="155"/>
      <c r="D39" s="155" t="s">
        <v>970</v>
      </c>
      <c r="E39" s="156" t="s">
        <v>971</v>
      </c>
      <c r="K39" s="154" t="s">
        <v>966</v>
      </c>
      <c r="L39" s="155" t="s">
        <v>972</v>
      </c>
      <c r="M39" s="155"/>
      <c r="N39" s="155" t="s">
        <v>970</v>
      </c>
      <c r="O39" s="156" t="s">
        <v>971</v>
      </c>
    </row>
    <row r="40" spans="1:15">
      <c r="A40" s="143" t="s">
        <v>960</v>
      </c>
      <c r="B40" s="157">
        <f>C15-C3</f>
        <v>-0.82750000000000057</v>
      </c>
      <c r="C40" s="158"/>
      <c r="D40" s="157"/>
      <c r="E40" s="159"/>
      <c r="K40" s="143" t="s">
        <v>960</v>
      </c>
      <c r="L40" s="157">
        <f>C15-S3</f>
        <v>-2.4125000000000014</v>
      </c>
      <c r="M40" s="158"/>
      <c r="N40" s="157"/>
      <c r="O40" s="159"/>
    </row>
    <row r="41" spans="1:15">
      <c r="A41" s="145" t="s">
        <v>961</v>
      </c>
      <c r="B41" s="157">
        <f>H15-H3</f>
        <v>-4.9083333333333332</v>
      </c>
      <c r="C41" s="158"/>
      <c r="D41" s="157">
        <f>B41-B40</f>
        <v>-4.0808333333333326</v>
      </c>
      <c r="E41" s="160">
        <f>2^-D41</f>
        <v>16.922060391895283</v>
      </c>
      <c r="K41" s="145" t="s">
        <v>961</v>
      </c>
      <c r="L41" s="157">
        <f>H15-X3</f>
        <v>-6.6808333333333341</v>
      </c>
      <c r="M41" s="158"/>
      <c r="N41" s="157">
        <f>L41-L40</f>
        <v>-4.2683333333333326</v>
      </c>
      <c r="O41" s="160">
        <f>2^-N41</f>
        <v>19.270650050956714</v>
      </c>
    </row>
    <row r="42" spans="1:15">
      <c r="A42" s="145" t="s">
        <v>962</v>
      </c>
      <c r="B42" s="157">
        <f>M15-M3</f>
        <v>-5.6275000000000013</v>
      </c>
      <c r="C42" s="158"/>
      <c r="D42" s="157">
        <f>B42-B40</f>
        <v>-4.8000000000000007</v>
      </c>
      <c r="E42" s="160">
        <f t="shared" ref="E42:E46" si="0">2^-D42</f>
        <v>27.857618025475983</v>
      </c>
      <c r="K42" s="145" t="s">
        <v>962</v>
      </c>
      <c r="L42" s="157">
        <f>M15-AC3</f>
        <v>-7.547500000000003</v>
      </c>
      <c r="M42" s="158"/>
      <c r="N42" s="157">
        <f>L42-L40</f>
        <v>-5.1350000000000016</v>
      </c>
      <c r="O42" s="160">
        <f t="shared" ref="O42:O46" si="1">2^-N42</f>
        <v>35.13897004118563</v>
      </c>
    </row>
    <row r="43" spans="1:15">
      <c r="A43" s="161"/>
      <c r="B43" s="158"/>
      <c r="C43" s="158"/>
      <c r="D43" s="158"/>
      <c r="E43" s="160"/>
      <c r="K43" s="161"/>
      <c r="L43" s="158"/>
      <c r="M43" s="158"/>
      <c r="N43" s="158"/>
      <c r="O43" s="160"/>
    </row>
    <row r="44" spans="1:15">
      <c r="A44" s="143" t="s">
        <v>963</v>
      </c>
      <c r="B44" s="157">
        <f>C19-C7</f>
        <v>-0.32750000000000057</v>
      </c>
      <c r="C44" s="158"/>
      <c r="D44" s="158"/>
      <c r="E44" s="160"/>
      <c r="K44" s="143" t="s">
        <v>963</v>
      </c>
      <c r="L44" s="157">
        <f>C19-S7</f>
        <v>-1.8674999999999997</v>
      </c>
      <c r="M44" s="158"/>
      <c r="N44" s="158"/>
      <c r="O44" s="160"/>
    </row>
    <row r="45" spans="1:15">
      <c r="A45" s="145" t="s">
        <v>964</v>
      </c>
      <c r="B45" s="157">
        <f>H19-H7</f>
        <v>-2.5124999999999993</v>
      </c>
      <c r="C45" s="158"/>
      <c r="D45" s="157">
        <f>B45-B44</f>
        <v>-2.1849999999999987</v>
      </c>
      <c r="E45" s="160">
        <f t="shared" si="0"/>
        <v>4.5472678929440518</v>
      </c>
      <c r="K45" s="145" t="s">
        <v>964</v>
      </c>
      <c r="L45" s="157">
        <f>H19-X7</f>
        <v>-3.9800000000000004</v>
      </c>
      <c r="M45" s="158"/>
      <c r="N45" s="157">
        <f>L45-L44</f>
        <v>-2.1125000000000007</v>
      </c>
      <c r="O45" s="160">
        <f t="shared" si="1"/>
        <v>4.3244000713370578</v>
      </c>
    </row>
    <row r="46" spans="1:15" ht="16.5" thickBot="1">
      <c r="A46" s="162" t="s">
        <v>965</v>
      </c>
      <c r="B46" s="163">
        <f>M19-M7</f>
        <v>-2.6950000000000003</v>
      </c>
      <c r="C46" s="164"/>
      <c r="D46" s="163">
        <f>B46-B44</f>
        <v>-2.3674999999999997</v>
      </c>
      <c r="E46" s="165">
        <f t="shared" si="0"/>
        <v>5.1604611722954346</v>
      </c>
      <c r="K46" s="162" t="s">
        <v>965</v>
      </c>
      <c r="L46" s="163">
        <f>M19-AC7</f>
        <v>-4.302500000000002</v>
      </c>
      <c r="M46" s="164"/>
      <c r="N46" s="163">
        <f>L46-L44</f>
        <v>-2.4350000000000023</v>
      </c>
      <c r="O46" s="165">
        <f t="shared" si="1"/>
        <v>5.4076433321125119</v>
      </c>
    </row>
    <row r="47" spans="1:15" ht="16.5" thickBot="1"/>
    <row r="48" spans="1:15">
      <c r="A48" s="154" t="s">
        <v>953</v>
      </c>
      <c r="B48" s="155" t="s">
        <v>969</v>
      </c>
      <c r="C48" s="155"/>
      <c r="D48" s="155" t="s">
        <v>970</v>
      </c>
      <c r="E48" s="166" t="s">
        <v>973</v>
      </c>
      <c r="K48" s="154" t="s">
        <v>953</v>
      </c>
      <c r="L48" s="155" t="s">
        <v>972</v>
      </c>
      <c r="M48" s="155"/>
      <c r="N48" s="155" t="s">
        <v>970</v>
      </c>
      <c r="O48" s="166" t="s">
        <v>973</v>
      </c>
    </row>
    <row r="49" spans="1:16">
      <c r="A49" s="143" t="s">
        <v>960</v>
      </c>
      <c r="B49" s="157">
        <f>C27-C3</f>
        <v>-1.5308333333333337</v>
      </c>
      <c r="C49" s="158"/>
      <c r="D49" s="157"/>
      <c r="E49" s="159"/>
      <c r="K49" s="143" t="s">
        <v>960</v>
      </c>
      <c r="L49" s="157">
        <f>C27-S3</f>
        <v>-3.1158333333333346</v>
      </c>
      <c r="M49" s="158"/>
      <c r="N49" s="157"/>
      <c r="O49" s="159"/>
    </row>
    <row r="50" spans="1:16">
      <c r="A50" s="145" t="s">
        <v>961</v>
      </c>
      <c r="B50" s="157">
        <f>H27-H3</f>
        <v>-5.6125000000000007</v>
      </c>
      <c r="C50" s="158"/>
      <c r="D50" s="157">
        <f>B50-B49</f>
        <v>-4.081666666666667</v>
      </c>
      <c r="E50" s="160">
        <f>2^-D50</f>
        <v>16.931837780819023</v>
      </c>
      <c r="K50" s="145" t="s">
        <v>961</v>
      </c>
      <c r="L50" s="157">
        <f>H27-X3</f>
        <v>-7.3850000000000016</v>
      </c>
      <c r="M50" s="158"/>
      <c r="N50" s="157">
        <f>L50-L49</f>
        <v>-4.269166666666667</v>
      </c>
      <c r="O50" s="160">
        <f>2^-N50</f>
        <v>19.281784430340664</v>
      </c>
    </row>
    <row r="51" spans="1:16">
      <c r="A51" s="145" t="s">
        <v>962</v>
      </c>
      <c r="B51" s="157">
        <f>M27-M3</f>
        <v>-6.5724999999999998</v>
      </c>
      <c r="C51" s="158"/>
      <c r="D51" s="157">
        <f>B51-B49</f>
        <v>-5.0416666666666661</v>
      </c>
      <c r="E51" s="160">
        <f t="shared" ref="E51:E55" si="2">2^-D51</f>
        <v>32.937671572591732</v>
      </c>
      <c r="K51" s="145" t="s">
        <v>962</v>
      </c>
      <c r="L51" s="157">
        <f>M27-AC3</f>
        <v>-8.4925000000000015</v>
      </c>
      <c r="M51" s="158"/>
      <c r="N51" s="157">
        <f>L51-L49</f>
        <v>-5.3766666666666669</v>
      </c>
      <c r="O51" s="160">
        <f t="shared" ref="O51:O55" si="3">2^-N51</f>
        <v>41.546834821170492</v>
      </c>
    </row>
    <row r="52" spans="1:16">
      <c r="A52" s="161"/>
      <c r="B52" s="158"/>
      <c r="C52" s="158"/>
      <c r="D52" s="158"/>
      <c r="E52" s="160"/>
      <c r="K52" s="161"/>
      <c r="L52" s="158"/>
      <c r="M52" s="158"/>
      <c r="N52" s="158"/>
      <c r="O52" s="160"/>
    </row>
    <row r="53" spans="1:16">
      <c r="A53" s="143" t="s">
        <v>963</v>
      </c>
      <c r="B53" s="157">
        <f>C31-C7</f>
        <v>-1.2175000000000011</v>
      </c>
      <c r="C53" s="158"/>
      <c r="D53" s="158"/>
      <c r="E53" s="160"/>
      <c r="K53" s="143" t="s">
        <v>963</v>
      </c>
      <c r="L53" s="157">
        <f>C31-S7</f>
        <v>-2.7575000000000003</v>
      </c>
      <c r="M53" s="158"/>
      <c r="N53" s="158"/>
      <c r="O53" s="160"/>
    </row>
    <row r="54" spans="1:16">
      <c r="A54" s="145" t="s">
        <v>964</v>
      </c>
      <c r="B54" s="157">
        <f>H31-H7</f>
        <v>-3.1849999999999987</v>
      </c>
      <c r="C54" s="158"/>
      <c r="D54" s="157">
        <f>B54-B53</f>
        <v>-1.9674999999999976</v>
      </c>
      <c r="E54" s="160">
        <f t="shared" si="2"/>
        <v>3.910898244840924</v>
      </c>
      <c r="K54" s="145" t="s">
        <v>964</v>
      </c>
      <c r="L54" s="157">
        <f>H31-X7</f>
        <v>-4.6524999999999999</v>
      </c>
      <c r="M54" s="158"/>
      <c r="N54" s="157">
        <f>L54-L53</f>
        <v>-1.8949999999999996</v>
      </c>
      <c r="O54" s="160">
        <f t="shared" si="3"/>
        <v>3.719219770452646</v>
      </c>
    </row>
    <row r="55" spans="1:16" ht="16.5" thickBot="1">
      <c r="A55" s="162" t="s">
        <v>965</v>
      </c>
      <c r="B55" s="163">
        <f>M31-M7</f>
        <v>-3.6099999999999994</v>
      </c>
      <c r="C55" s="164"/>
      <c r="D55" s="163">
        <f>B55-B53</f>
        <v>-2.3924999999999983</v>
      </c>
      <c r="E55" s="165">
        <f t="shared" si="2"/>
        <v>5.2506644446950217</v>
      </c>
      <c r="K55" s="162" t="s">
        <v>965</v>
      </c>
      <c r="L55" s="163">
        <f>M31-AC7</f>
        <v>-5.2175000000000011</v>
      </c>
      <c r="M55" s="164"/>
      <c r="N55" s="163">
        <f>L55-L53</f>
        <v>-2.4600000000000009</v>
      </c>
      <c r="O55" s="165">
        <f t="shared" si="3"/>
        <v>5.5021672725589772</v>
      </c>
    </row>
    <row r="57" spans="1:16">
      <c r="L57" s="137"/>
      <c r="M57" s="167"/>
      <c r="N57" s="167"/>
      <c r="O57" s="167"/>
      <c r="P57" s="167"/>
    </row>
    <row r="58" spans="1:16">
      <c r="L58" s="137"/>
      <c r="M58" s="157"/>
      <c r="N58" s="158"/>
      <c r="O58" s="157"/>
      <c r="P58" s="158"/>
    </row>
    <row r="59" spans="1:16">
      <c r="L59" s="147"/>
      <c r="M59" s="157"/>
      <c r="N59" s="158"/>
      <c r="O59" s="157"/>
      <c r="P59" s="157"/>
    </row>
    <row r="60" spans="1:16">
      <c r="L60" s="147"/>
      <c r="M60" s="157"/>
      <c r="N60" s="158"/>
      <c r="O60" s="157"/>
      <c r="P60" s="157"/>
    </row>
    <row r="61" spans="1:16">
      <c r="L61" s="168"/>
      <c r="M61" s="158"/>
      <c r="N61" s="158"/>
      <c r="O61" s="158"/>
      <c r="P61" s="157"/>
    </row>
    <row r="62" spans="1:16">
      <c r="L62" s="137"/>
      <c r="M62" s="157"/>
      <c r="N62" s="158"/>
      <c r="O62" s="158"/>
      <c r="P62" s="157"/>
    </row>
    <row r="63" spans="1:16">
      <c r="L63" s="147"/>
      <c r="M63" s="157"/>
      <c r="N63" s="158"/>
      <c r="O63" s="157"/>
      <c r="P63" s="157"/>
    </row>
    <row r="64" spans="1:16">
      <c r="L64" s="147"/>
      <c r="M64" s="157"/>
      <c r="N64" s="158"/>
      <c r="O64" s="157"/>
      <c r="P64" s="157"/>
    </row>
    <row r="66" spans="12:16">
      <c r="L66" s="137"/>
      <c r="M66" s="167"/>
      <c r="N66" s="167"/>
      <c r="O66" s="167"/>
      <c r="P66" s="167"/>
    </row>
    <row r="67" spans="12:16">
      <c r="L67" s="137"/>
      <c r="M67" s="157"/>
      <c r="N67" s="158"/>
      <c r="O67" s="157"/>
      <c r="P67" s="158"/>
    </row>
    <row r="68" spans="12:16">
      <c r="L68" s="147"/>
      <c r="M68" s="157"/>
      <c r="N68" s="158"/>
      <c r="O68" s="157"/>
      <c r="P68" s="157"/>
    </row>
    <row r="69" spans="12:16">
      <c r="L69" s="147"/>
      <c r="M69" s="157"/>
      <c r="N69" s="158"/>
      <c r="O69" s="157"/>
      <c r="P69" s="157"/>
    </row>
    <row r="70" spans="12:16">
      <c r="L70" s="168"/>
      <c r="M70" s="158"/>
      <c r="N70" s="158"/>
      <c r="O70" s="158"/>
      <c r="P70" s="157"/>
    </row>
    <row r="71" spans="12:16">
      <c r="L71" s="137"/>
      <c r="M71" s="157"/>
      <c r="N71" s="158"/>
      <c r="O71" s="158"/>
      <c r="P71" s="157"/>
    </row>
    <row r="72" spans="12:16">
      <c r="L72" s="147"/>
      <c r="M72" s="157"/>
      <c r="N72" s="158"/>
      <c r="O72" s="157"/>
      <c r="P72" s="157"/>
    </row>
    <row r="73" spans="12:16">
      <c r="L73" s="147"/>
      <c r="M73" s="157"/>
      <c r="N73" s="158"/>
      <c r="O73" s="157"/>
      <c r="P73" s="15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46CE1-A569-4C5F-9E9F-F9D13456B221}">
  <dimension ref="A1:AE73"/>
  <sheetViews>
    <sheetView zoomScale="60" zoomScaleNormal="60" workbookViewId="0">
      <selection activeCell="L55" sqref="L55"/>
    </sheetView>
  </sheetViews>
  <sheetFormatPr defaultColWidth="12.5703125" defaultRowHeight="15.75"/>
  <cols>
    <col min="1" max="1" width="24.7109375" style="138" bestFit="1" customWidth="1"/>
    <col min="2" max="3" width="12.5703125" style="138"/>
    <col min="4" max="4" width="22.85546875" style="138" bestFit="1" customWidth="1"/>
    <col min="5" max="5" width="20.7109375" style="138" customWidth="1"/>
    <col min="6" max="6" width="24.7109375" style="138" bestFit="1" customWidth="1"/>
    <col min="7" max="10" width="12.5703125" style="138"/>
    <col min="11" max="11" width="24.7109375" style="138" bestFit="1" customWidth="1"/>
    <col min="12" max="13" width="12.5703125" style="138"/>
    <col min="14" max="14" width="21.28515625" style="138" bestFit="1" customWidth="1"/>
    <col min="15" max="15" width="21.140625" style="138" customWidth="1"/>
    <col min="16" max="16" width="12.5703125" style="138"/>
    <col min="17" max="17" width="23.28515625" style="138" bestFit="1" customWidth="1"/>
    <col min="18" max="21" width="12.5703125" style="138"/>
    <col min="22" max="22" width="23.28515625" style="138" bestFit="1" customWidth="1"/>
    <col min="23" max="26" width="12.5703125" style="138"/>
    <col min="27" max="27" width="23.28515625" style="138" bestFit="1" customWidth="1"/>
    <col min="28" max="16384" width="12.5703125" style="138"/>
  </cols>
  <sheetData>
    <row r="1" spans="1:31" ht="16.5" thickBot="1">
      <c r="A1" s="137" t="s">
        <v>955</v>
      </c>
      <c r="Q1" s="137" t="s">
        <v>956</v>
      </c>
    </row>
    <row r="2" spans="1:31">
      <c r="A2" s="139"/>
      <c r="B2" s="140" t="s">
        <v>957</v>
      </c>
      <c r="C2" s="141" t="s">
        <v>958</v>
      </c>
      <c r="D2" s="141" t="s">
        <v>959</v>
      </c>
      <c r="E2" s="140"/>
      <c r="F2" s="139"/>
      <c r="G2" s="140" t="s">
        <v>957</v>
      </c>
      <c r="H2" s="141" t="s">
        <v>958</v>
      </c>
      <c r="I2" s="141" t="s">
        <v>959</v>
      </c>
      <c r="J2" s="142"/>
      <c r="K2" s="140"/>
      <c r="L2" s="140" t="s">
        <v>957</v>
      </c>
      <c r="M2" s="141" t="s">
        <v>958</v>
      </c>
      <c r="N2" s="141" t="s">
        <v>959</v>
      </c>
      <c r="O2" s="142"/>
      <c r="Q2" s="139"/>
      <c r="R2" s="140" t="s">
        <v>957</v>
      </c>
      <c r="S2" s="141" t="s">
        <v>958</v>
      </c>
      <c r="T2" s="141" t="s">
        <v>959</v>
      </c>
      <c r="U2" s="140"/>
      <c r="V2" s="139"/>
      <c r="W2" s="140" t="s">
        <v>957</v>
      </c>
      <c r="X2" s="141" t="s">
        <v>958</v>
      </c>
      <c r="Y2" s="141" t="s">
        <v>959</v>
      </c>
      <c r="Z2" s="142"/>
      <c r="AA2" s="140"/>
      <c r="AB2" s="140" t="s">
        <v>957</v>
      </c>
      <c r="AC2" s="141" t="s">
        <v>958</v>
      </c>
      <c r="AD2" s="141" t="s">
        <v>959</v>
      </c>
      <c r="AE2" s="142"/>
    </row>
    <row r="3" spans="1:31">
      <c r="A3" s="143" t="s">
        <v>960</v>
      </c>
      <c r="B3" s="138">
        <v>19.95</v>
      </c>
      <c r="C3" s="144">
        <f>AVERAGE(B3:B6)</f>
        <v>19.8675</v>
      </c>
      <c r="D3" s="144">
        <f>STDEV(B3:B6)</f>
        <v>0.1322560647632712</v>
      </c>
      <c r="F3" s="145" t="s">
        <v>961</v>
      </c>
      <c r="G3" s="138">
        <v>20.28</v>
      </c>
      <c r="H3" s="144">
        <f>AVERAGE(G3:G6)</f>
        <v>20.522500000000001</v>
      </c>
      <c r="I3" s="144">
        <f>STDEV(G3:G6)</f>
        <v>0.27861263431510142</v>
      </c>
      <c r="J3" s="146"/>
      <c r="K3" s="147" t="s">
        <v>962</v>
      </c>
      <c r="L3" s="138">
        <v>20.6</v>
      </c>
      <c r="M3" s="144">
        <f>AVERAGE(L3:L6)</f>
        <v>20.734999999999999</v>
      </c>
      <c r="N3" s="144">
        <f>STDEV(L3:L6)</f>
        <v>0.10908712114635623</v>
      </c>
      <c r="O3" s="146"/>
      <c r="Q3" s="143" t="s">
        <v>960</v>
      </c>
      <c r="R3" s="138">
        <v>20.92</v>
      </c>
      <c r="S3" s="144">
        <f>AVERAGE(R3:R6)</f>
        <v>21.277500000000003</v>
      </c>
      <c r="T3" s="144">
        <f>STDEV(R3:R6)</f>
        <v>0.2392174742781131</v>
      </c>
      <c r="V3" s="145" t="s">
        <v>961</v>
      </c>
      <c r="W3" s="138">
        <v>21.9</v>
      </c>
      <c r="X3" s="144">
        <f>AVERAGE(W3:W6)</f>
        <v>21.864999999999998</v>
      </c>
      <c r="Y3" s="144">
        <f>STDEV(W3:W6)</f>
        <v>0.11818065267490586</v>
      </c>
      <c r="Z3" s="146"/>
      <c r="AA3" s="147" t="s">
        <v>962</v>
      </c>
      <c r="AB3" s="138">
        <v>22.71</v>
      </c>
      <c r="AC3" s="144">
        <f>AVERAGE(AB3:AB6)</f>
        <v>22.822499999999998</v>
      </c>
      <c r="AD3" s="144">
        <f>STDEV(AB3:AB6)</f>
        <v>0.1304798835069986</v>
      </c>
      <c r="AE3" s="146"/>
    </row>
    <row r="4" spans="1:31">
      <c r="A4" s="143"/>
      <c r="B4" s="138">
        <v>19.87</v>
      </c>
      <c r="C4" s="144"/>
      <c r="D4" s="144"/>
      <c r="F4" s="145"/>
      <c r="G4" s="138">
        <v>20.49</v>
      </c>
      <c r="H4" s="144"/>
      <c r="I4" s="144"/>
      <c r="J4" s="146"/>
      <c r="K4" s="147"/>
      <c r="L4" s="138">
        <v>20.86</v>
      </c>
      <c r="M4" s="144"/>
      <c r="N4" s="144"/>
      <c r="O4" s="146"/>
      <c r="Q4" s="143"/>
      <c r="R4" s="138">
        <v>21.37</v>
      </c>
      <c r="S4" s="144"/>
      <c r="T4" s="144"/>
      <c r="V4" s="145"/>
      <c r="W4" s="138">
        <v>21.98</v>
      </c>
      <c r="X4" s="144"/>
      <c r="Y4" s="144"/>
      <c r="Z4" s="146"/>
      <c r="AA4" s="147"/>
      <c r="AB4" s="138">
        <v>22.92</v>
      </c>
      <c r="AC4" s="144"/>
      <c r="AD4" s="144"/>
      <c r="AE4" s="146"/>
    </row>
    <row r="5" spans="1:31">
      <c r="A5" s="143"/>
      <c r="B5" s="138">
        <v>19.68</v>
      </c>
      <c r="C5" s="144"/>
      <c r="D5" s="144"/>
      <c r="F5" s="145"/>
      <c r="G5" s="138">
        <v>20.92</v>
      </c>
      <c r="H5" s="144"/>
      <c r="I5" s="144"/>
      <c r="J5" s="146"/>
      <c r="K5" s="147"/>
      <c r="L5" s="138">
        <v>20.77</v>
      </c>
      <c r="M5" s="144"/>
      <c r="N5" s="144"/>
      <c r="O5" s="146"/>
      <c r="Q5" s="143"/>
      <c r="R5" s="138">
        <v>21.4</v>
      </c>
      <c r="S5" s="144"/>
      <c r="T5" s="144"/>
      <c r="V5" s="145"/>
      <c r="W5" s="138">
        <v>21.88</v>
      </c>
      <c r="X5" s="144"/>
      <c r="Y5" s="144"/>
      <c r="Z5" s="146"/>
      <c r="AA5" s="147"/>
      <c r="AB5" s="138">
        <v>22.95</v>
      </c>
      <c r="AC5" s="144"/>
      <c r="AD5" s="144"/>
      <c r="AE5" s="146"/>
    </row>
    <row r="6" spans="1:31">
      <c r="A6" s="143"/>
      <c r="B6" s="138">
        <v>19.97</v>
      </c>
      <c r="C6" s="144"/>
      <c r="D6" s="144"/>
      <c r="F6" s="145"/>
      <c r="G6" s="138">
        <v>20.399999999999999</v>
      </c>
      <c r="H6" s="144"/>
      <c r="I6" s="144"/>
      <c r="J6" s="146"/>
      <c r="K6" s="147"/>
      <c r="L6" s="138">
        <v>20.71</v>
      </c>
      <c r="M6" s="144"/>
      <c r="N6" s="144"/>
      <c r="O6" s="146"/>
      <c r="Q6" s="143"/>
      <c r="R6" s="138">
        <v>21.42</v>
      </c>
      <c r="S6" s="144"/>
      <c r="T6" s="144"/>
      <c r="V6" s="145"/>
      <c r="W6" s="138">
        <v>21.7</v>
      </c>
      <c r="X6" s="144"/>
      <c r="Y6" s="144"/>
      <c r="Z6" s="146"/>
      <c r="AA6" s="147"/>
      <c r="AB6" s="138">
        <v>22.71</v>
      </c>
      <c r="AC6" s="144"/>
      <c r="AD6" s="144"/>
      <c r="AE6" s="146"/>
    </row>
    <row r="7" spans="1:31">
      <c r="A7" s="143" t="s">
        <v>963</v>
      </c>
      <c r="B7" s="138">
        <v>19.55</v>
      </c>
      <c r="C7" s="144">
        <f>AVERAGE(B7:B10)</f>
        <v>19.565000000000001</v>
      </c>
      <c r="D7" s="144">
        <f>STDEV(B7:B10)</f>
        <v>9.1469484893415859E-2</v>
      </c>
      <c r="F7" s="145" t="s">
        <v>964</v>
      </c>
      <c r="G7" s="138">
        <v>19.5</v>
      </c>
      <c r="H7" s="144">
        <f>AVERAGE(G7:G10)</f>
        <v>19.630000000000003</v>
      </c>
      <c r="I7" s="144">
        <f>STDEV(G7:G10)</f>
        <v>9.1287092917528193E-2</v>
      </c>
      <c r="J7" s="146"/>
      <c r="K7" s="147" t="s">
        <v>965</v>
      </c>
      <c r="L7" s="138">
        <v>19.899999999999999</v>
      </c>
      <c r="M7" s="144">
        <f>AVERAGE(L7:L10)</f>
        <v>19.965</v>
      </c>
      <c r="N7" s="144">
        <f>STDEV(L7:L10)</f>
        <v>0.27694764848252529</v>
      </c>
      <c r="O7" s="146"/>
      <c r="Q7" s="143" t="s">
        <v>963</v>
      </c>
      <c r="R7" s="138">
        <v>20.329999999999998</v>
      </c>
      <c r="S7" s="144">
        <f>AVERAGE(R7:R10)</f>
        <v>20.5075</v>
      </c>
      <c r="T7" s="144">
        <f>STDEV(R7:R10)</f>
        <v>0.15370426148939506</v>
      </c>
      <c r="V7" s="145" t="s">
        <v>964</v>
      </c>
      <c r="W7" s="138">
        <v>20.47</v>
      </c>
      <c r="X7" s="144">
        <f>AVERAGE(W7:W10)</f>
        <v>20.594999999999999</v>
      </c>
      <c r="Y7" s="144">
        <f>STDEV(W7:W10)</f>
        <v>9.8488578017961834E-2</v>
      </c>
      <c r="Z7" s="146"/>
      <c r="AA7" s="147" t="s">
        <v>965</v>
      </c>
      <c r="AB7" s="138">
        <v>20.72</v>
      </c>
      <c r="AC7" s="144">
        <f>AVERAGE(AB7:AB10)</f>
        <v>20.824999999999999</v>
      </c>
      <c r="AD7" s="144">
        <f>STDEV(AB7:AB10)</f>
        <v>0.10472185381603433</v>
      </c>
      <c r="AE7" s="146"/>
    </row>
    <row r="8" spans="1:31">
      <c r="A8" s="143"/>
      <c r="B8" s="138">
        <v>19.670000000000002</v>
      </c>
      <c r="C8" s="144"/>
      <c r="D8" s="144"/>
      <c r="F8" s="145"/>
      <c r="G8" s="138">
        <v>19.64</v>
      </c>
      <c r="H8" s="144"/>
      <c r="I8" s="144"/>
      <c r="J8" s="146"/>
      <c r="K8" s="147"/>
      <c r="L8" s="138">
        <v>19.989999999999998</v>
      </c>
      <c r="M8" s="144"/>
      <c r="N8" s="144"/>
      <c r="O8" s="146"/>
      <c r="Q8" s="143"/>
      <c r="R8" s="138">
        <v>20.56</v>
      </c>
      <c r="S8" s="144"/>
      <c r="T8" s="144"/>
      <c r="V8" s="145"/>
      <c r="W8" s="138">
        <v>20.71</v>
      </c>
      <c r="X8" s="144"/>
      <c r="Y8" s="144"/>
      <c r="Z8" s="146"/>
      <c r="AA8" s="147"/>
      <c r="AB8" s="138">
        <v>20.77</v>
      </c>
      <c r="AC8" s="144"/>
      <c r="AD8" s="144"/>
      <c r="AE8" s="146"/>
    </row>
    <row r="9" spans="1:31">
      <c r="A9" s="143"/>
      <c r="B9" s="138">
        <v>19.59</v>
      </c>
      <c r="C9" s="144"/>
      <c r="D9" s="144"/>
      <c r="F9" s="145"/>
      <c r="G9" s="138">
        <v>19.71</v>
      </c>
      <c r="H9" s="144"/>
      <c r="I9" s="144"/>
      <c r="J9" s="146"/>
      <c r="K9" s="147"/>
      <c r="L9" s="138">
        <v>20.32</v>
      </c>
      <c r="M9" s="144"/>
      <c r="N9" s="144"/>
      <c r="O9" s="146"/>
      <c r="Q9" s="143"/>
      <c r="R9" s="138">
        <v>20.69</v>
      </c>
      <c r="S9" s="144"/>
      <c r="T9" s="144"/>
      <c r="V9" s="145"/>
      <c r="W9" s="138">
        <v>20.61</v>
      </c>
      <c r="X9" s="144"/>
      <c r="Y9" s="144"/>
      <c r="Z9" s="146"/>
      <c r="AA9" s="147"/>
      <c r="AB9" s="138">
        <v>20.96</v>
      </c>
      <c r="AC9" s="144"/>
      <c r="AD9" s="144"/>
      <c r="AE9" s="146"/>
    </row>
    <row r="10" spans="1:31">
      <c r="A10" s="143"/>
      <c r="B10" s="138">
        <v>19.45</v>
      </c>
      <c r="C10" s="144"/>
      <c r="D10" s="144"/>
      <c r="F10" s="145"/>
      <c r="G10" s="138">
        <v>19.670000000000002</v>
      </c>
      <c r="H10" s="144"/>
      <c r="I10" s="144"/>
      <c r="J10" s="146"/>
      <c r="K10" s="148"/>
      <c r="L10" s="138">
        <v>19.649999999999999</v>
      </c>
      <c r="M10" s="144"/>
      <c r="N10" s="144"/>
      <c r="O10" s="146"/>
      <c r="Q10" s="143"/>
      <c r="R10" s="138">
        <v>20.45</v>
      </c>
      <c r="S10" s="144"/>
      <c r="T10" s="144"/>
      <c r="V10" s="145"/>
      <c r="W10" s="138">
        <v>20.59</v>
      </c>
      <c r="X10" s="144"/>
      <c r="Y10" s="144"/>
      <c r="Z10" s="146"/>
      <c r="AA10" s="148"/>
      <c r="AB10" s="138">
        <v>20.85</v>
      </c>
      <c r="AC10" s="144"/>
      <c r="AD10" s="144"/>
      <c r="AE10" s="146"/>
    </row>
    <row r="11" spans="1:31" ht="16.5" thickBot="1">
      <c r="A11" s="149"/>
      <c r="B11" s="150"/>
      <c r="C11" s="150"/>
      <c r="D11" s="150"/>
      <c r="E11" s="150"/>
      <c r="F11" s="151"/>
      <c r="G11" s="150"/>
      <c r="H11" s="150"/>
      <c r="I11" s="150"/>
      <c r="J11" s="152"/>
      <c r="K11" s="150"/>
      <c r="L11" s="150"/>
      <c r="M11" s="150"/>
      <c r="N11" s="150"/>
      <c r="O11" s="152"/>
      <c r="Q11" s="149"/>
      <c r="R11" s="150"/>
      <c r="S11" s="150"/>
      <c r="T11" s="150"/>
      <c r="U11" s="150"/>
      <c r="V11" s="151"/>
      <c r="W11" s="150"/>
      <c r="X11" s="150"/>
      <c r="Y11" s="150"/>
      <c r="Z11" s="152"/>
      <c r="AA11" s="150"/>
      <c r="AB11" s="150"/>
      <c r="AC11" s="150"/>
      <c r="AD11" s="150"/>
      <c r="AE11" s="152"/>
    </row>
    <row r="13" spans="1:31" ht="16.5" thickBot="1">
      <c r="A13" s="137" t="s">
        <v>966</v>
      </c>
    </row>
    <row r="14" spans="1:31">
      <c r="A14" s="139"/>
      <c r="B14" s="140" t="s">
        <v>957</v>
      </c>
      <c r="C14" s="141" t="s">
        <v>958</v>
      </c>
      <c r="D14" s="141" t="s">
        <v>959</v>
      </c>
      <c r="E14" s="140"/>
      <c r="F14" s="139"/>
      <c r="G14" s="140" t="s">
        <v>957</v>
      </c>
      <c r="H14" s="141" t="s">
        <v>958</v>
      </c>
      <c r="I14" s="141" t="s">
        <v>959</v>
      </c>
      <c r="J14" s="142"/>
      <c r="K14" s="140"/>
      <c r="L14" s="140" t="s">
        <v>957</v>
      </c>
      <c r="M14" s="141" t="s">
        <v>958</v>
      </c>
      <c r="N14" s="141" t="s">
        <v>959</v>
      </c>
      <c r="O14" s="142"/>
    </row>
    <row r="15" spans="1:31">
      <c r="A15" s="143" t="s">
        <v>960</v>
      </c>
      <c r="B15" s="138">
        <v>18.670000000000002</v>
      </c>
      <c r="C15" s="144">
        <f>AVERAGE(B15:B18)</f>
        <v>18.61</v>
      </c>
      <c r="D15" s="144">
        <f>STDEV(B15:B18)</f>
        <v>4.2426406871194457E-2</v>
      </c>
      <c r="F15" s="145" t="s">
        <v>961</v>
      </c>
      <c r="G15" s="138">
        <v>14.68</v>
      </c>
      <c r="H15" s="144">
        <f>AVERAGE(G15:G18)</f>
        <v>14.8375</v>
      </c>
      <c r="I15" s="144">
        <f>STDEV(G15:G18)</f>
        <v>0.10626225419530072</v>
      </c>
      <c r="J15" s="146"/>
      <c r="K15" s="147" t="s">
        <v>962</v>
      </c>
      <c r="L15" s="138">
        <v>14.69</v>
      </c>
      <c r="M15" s="144">
        <f>AVERAGE(L15:L18)</f>
        <v>14.76</v>
      </c>
      <c r="N15" s="144">
        <f>STDEV(L15:L18)</f>
        <v>0.14764823060233406</v>
      </c>
      <c r="O15" s="146"/>
    </row>
    <row r="16" spans="1:31">
      <c r="A16" s="143"/>
      <c r="B16" s="138">
        <v>18.61</v>
      </c>
      <c r="C16" s="144"/>
      <c r="D16" s="144"/>
      <c r="F16" s="145"/>
      <c r="G16" s="138">
        <v>14.91</v>
      </c>
      <c r="H16" s="144"/>
      <c r="I16" s="144"/>
      <c r="J16" s="146"/>
      <c r="K16" s="147"/>
      <c r="L16" s="138">
        <v>14.6</v>
      </c>
      <c r="M16" s="144"/>
      <c r="N16" s="144"/>
      <c r="O16" s="146"/>
    </row>
    <row r="17" spans="1:15">
      <c r="A17" s="143"/>
      <c r="B17" s="138">
        <v>18.579999999999998</v>
      </c>
      <c r="C17" s="144"/>
      <c r="D17" s="144"/>
      <c r="F17" s="145"/>
      <c r="G17" s="138">
        <v>14.87</v>
      </c>
      <c r="H17" s="144"/>
      <c r="I17" s="144"/>
      <c r="J17" s="146"/>
      <c r="K17" s="147"/>
      <c r="L17" s="138">
        <v>14.81</v>
      </c>
      <c r="M17" s="144"/>
      <c r="N17" s="144"/>
      <c r="O17" s="146"/>
    </row>
    <row r="18" spans="1:15">
      <c r="A18" s="143"/>
      <c r="B18" s="138">
        <v>18.579999999999998</v>
      </c>
      <c r="C18" s="144"/>
      <c r="D18" s="144"/>
      <c r="F18" s="145"/>
      <c r="G18" s="138">
        <v>14.89</v>
      </c>
      <c r="H18" s="144"/>
      <c r="I18" s="144"/>
      <c r="J18" s="146"/>
      <c r="K18" s="147"/>
      <c r="L18" s="138">
        <v>14.94</v>
      </c>
      <c r="M18" s="144"/>
      <c r="N18" s="144"/>
      <c r="O18" s="146"/>
    </row>
    <row r="19" spans="1:15">
      <c r="A19" s="143" t="s">
        <v>963</v>
      </c>
      <c r="B19" s="138">
        <v>18.82</v>
      </c>
      <c r="C19" s="144">
        <f>AVERAGE(B19:B22)</f>
        <v>18.7</v>
      </c>
      <c r="D19" s="144">
        <f>STDEV(B19:B22)</f>
        <v>9.2014491612282229E-2</v>
      </c>
      <c r="F19" s="145" t="s">
        <v>964</v>
      </c>
      <c r="G19" s="138">
        <v>16.25</v>
      </c>
      <c r="H19" s="144">
        <f>AVERAGE(G19:G22)</f>
        <v>16.4025</v>
      </c>
      <c r="I19" s="144">
        <f>STDEV(G19:G22)</f>
        <v>0.12579745625409056</v>
      </c>
      <c r="J19" s="146"/>
      <c r="K19" s="147" t="s">
        <v>965</v>
      </c>
      <c r="L19" s="138">
        <v>16.61</v>
      </c>
      <c r="M19" s="144">
        <f>AVERAGE(L19:L22)</f>
        <v>16.645</v>
      </c>
      <c r="N19" s="144">
        <f>STDEV(L19:L22)</f>
        <v>3.6968455021365212E-2</v>
      </c>
      <c r="O19" s="146"/>
    </row>
    <row r="20" spans="1:15">
      <c r="A20" s="143"/>
      <c r="B20" s="138">
        <v>18.61</v>
      </c>
      <c r="C20" s="144"/>
      <c r="D20" s="144"/>
      <c r="F20" s="145"/>
      <c r="G20" s="138">
        <v>16.52</v>
      </c>
      <c r="H20" s="144"/>
      <c r="I20" s="144"/>
      <c r="J20" s="146"/>
      <c r="K20" s="147"/>
      <c r="L20" s="138">
        <v>16.62</v>
      </c>
      <c r="M20" s="144"/>
      <c r="N20" s="144"/>
      <c r="O20" s="146"/>
    </row>
    <row r="21" spans="1:15">
      <c r="A21" s="143"/>
      <c r="B21" s="138">
        <v>18.72</v>
      </c>
      <c r="C21" s="144"/>
      <c r="D21" s="144"/>
      <c r="F21" s="145"/>
      <c r="G21" s="138">
        <v>16.350000000000001</v>
      </c>
      <c r="H21" s="144"/>
      <c r="I21" s="144"/>
      <c r="J21" s="146"/>
      <c r="K21" s="147"/>
      <c r="L21" s="138">
        <v>16.66</v>
      </c>
      <c r="M21" s="144"/>
      <c r="N21" s="144"/>
      <c r="O21" s="146"/>
    </row>
    <row r="22" spans="1:15">
      <c r="A22" s="143"/>
      <c r="B22" s="138">
        <v>18.649999999999999</v>
      </c>
      <c r="C22" s="144"/>
      <c r="D22" s="144"/>
      <c r="F22" s="145"/>
      <c r="G22" s="138">
        <v>16.489999999999998</v>
      </c>
      <c r="H22" s="144"/>
      <c r="I22" s="144"/>
      <c r="J22" s="146"/>
      <c r="K22" s="148"/>
      <c r="L22" s="138">
        <v>16.690000000000001</v>
      </c>
      <c r="M22" s="144"/>
      <c r="N22" s="144"/>
      <c r="O22" s="146"/>
    </row>
    <row r="23" spans="1:15" ht="16.5" thickBot="1">
      <c r="A23" s="149"/>
      <c r="B23" s="150"/>
      <c r="C23" s="150"/>
      <c r="D23" s="150"/>
      <c r="E23" s="150"/>
      <c r="F23" s="151"/>
      <c r="G23" s="150"/>
      <c r="H23" s="150"/>
      <c r="I23" s="150"/>
      <c r="J23" s="152"/>
      <c r="K23" s="150"/>
      <c r="L23" s="150"/>
      <c r="M23" s="150"/>
      <c r="N23" s="150"/>
      <c r="O23" s="152"/>
    </row>
    <row r="25" spans="1:15" ht="16.5" thickBot="1">
      <c r="A25" s="137" t="s">
        <v>953</v>
      </c>
    </row>
    <row r="26" spans="1:15">
      <c r="A26" s="139"/>
      <c r="B26" s="140" t="s">
        <v>957</v>
      </c>
      <c r="C26" s="141" t="s">
        <v>958</v>
      </c>
      <c r="D26" s="141" t="s">
        <v>959</v>
      </c>
      <c r="E26" s="140"/>
      <c r="F26" s="139"/>
      <c r="G26" s="140" t="s">
        <v>957</v>
      </c>
      <c r="H26" s="141" t="s">
        <v>958</v>
      </c>
      <c r="I26" s="141" t="s">
        <v>959</v>
      </c>
      <c r="J26" s="142"/>
      <c r="K26" s="140"/>
      <c r="L26" s="140" t="s">
        <v>957</v>
      </c>
      <c r="M26" s="141" t="s">
        <v>958</v>
      </c>
      <c r="N26" s="141" t="s">
        <v>959</v>
      </c>
      <c r="O26" s="142"/>
    </row>
    <row r="27" spans="1:15">
      <c r="A27" s="143" t="s">
        <v>960</v>
      </c>
      <c r="B27" s="138">
        <v>17.79</v>
      </c>
      <c r="C27" s="144">
        <f>AVERAGE(B27:B30)</f>
        <v>17.785</v>
      </c>
      <c r="D27" s="144">
        <f>STDEV(B27:B30)</f>
        <v>5.259911279353055E-2</v>
      </c>
      <c r="F27" s="145" t="s">
        <v>961</v>
      </c>
      <c r="G27" s="138">
        <v>13.82</v>
      </c>
      <c r="H27" s="144">
        <f>AVERAGE(G27:G30)</f>
        <v>14.030000000000001</v>
      </c>
      <c r="I27" s="144">
        <f>STDEV(G27:G30)</f>
        <v>0.32403703492039354</v>
      </c>
      <c r="J27" s="146"/>
      <c r="K27" s="147" t="s">
        <v>962</v>
      </c>
      <c r="L27" s="138">
        <v>14.36</v>
      </c>
      <c r="M27" s="144">
        <f>AVERAGE(L27:L30)</f>
        <v>14.1275</v>
      </c>
      <c r="N27" s="144">
        <f>STDEV(L27:L30)</f>
        <v>0.26874709300753313</v>
      </c>
      <c r="O27" s="146"/>
    </row>
    <row r="28" spans="1:15">
      <c r="A28" s="143"/>
      <c r="B28" s="138">
        <v>17.71</v>
      </c>
      <c r="C28" s="144"/>
      <c r="D28" s="144"/>
      <c r="F28" s="145"/>
      <c r="G28" s="138">
        <v>14.39</v>
      </c>
      <c r="H28" s="144"/>
      <c r="I28" s="144"/>
      <c r="J28" s="146"/>
      <c r="K28" s="147"/>
      <c r="L28" s="138">
        <v>13.91</v>
      </c>
      <c r="M28" s="144"/>
      <c r="N28" s="144"/>
      <c r="O28" s="146"/>
    </row>
    <row r="29" spans="1:15">
      <c r="A29" s="143"/>
      <c r="B29" s="138">
        <v>17.829999999999998</v>
      </c>
      <c r="C29" s="144"/>
      <c r="D29" s="144"/>
      <c r="F29" s="145"/>
      <c r="G29" s="138">
        <v>14.21</v>
      </c>
      <c r="H29" s="144"/>
      <c r="I29" s="144"/>
      <c r="J29" s="146"/>
      <c r="K29" s="147"/>
      <c r="L29" s="138">
        <v>13.88</v>
      </c>
      <c r="M29" s="144"/>
      <c r="N29" s="144"/>
      <c r="O29" s="146"/>
    </row>
    <row r="30" spans="1:15">
      <c r="A30" s="143"/>
      <c r="B30" s="138">
        <v>17.809999999999999</v>
      </c>
      <c r="C30" s="144"/>
      <c r="D30" s="144"/>
      <c r="F30" s="145"/>
      <c r="G30" s="138">
        <v>13.7</v>
      </c>
      <c r="H30" s="144"/>
      <c r="I30" s="144"/>
      <c r="J30" s="146"/>
      <c r="K30" s="147"/>
      <c r="L30" s="138">
        <v>14.36</v>
      </c>
      <c r="M30" s="144"/>
      <c r="N30" s="144"/>
      <c r="O30" s="146"/>
    </row>
    <row r="31" spans="1:15">
      <c r="A31" s="143" t="s">
        <v>963</v>
      </c>
      <c r="B31" s="138">
        <v>17.98</v>
      </c>
      <c r="C31" s="144">
        <f>AVERAGE(B31:B34)</f>
        <v>18.022500000000001</v>
      </c>
      <c r="D31" s="144">
        <f>STDEV(B31:B34)</f>
        <v>0.1995620204347501</v>
      </c>
      <c r="F31" s="145" t="s">
        <v>964</v>
      </c>
      <c r="G31" s="138">
        <v>15.64</v>
      </c>
      <c r="H31" s="144">
        <f>AVERAGE(G31:G34)</f>
        <v>15.737500000000001</v>
      </c>
      <c r="I31" s="144">
        <f>STDEV(G31:G34)</f>
        <v>8.6554414483992037E-2</v>
      </c>
      <c r="J31" s="146"/>
      <c r="K31" s="147" t="s">
        <v>965</v>
      </c>
      <c r="L31" s="138">
        <v>15.93</v>
      </c>
      <c r="M31" s="144">
        <f>AVERAGE(L31:L34)</f>
        <v>16.18</v>
      </c>
      <c r="N31" s="144">
        <f>STDEV(L31:L34)</f>
        <v>0.19148542155126697</v>
      </c>
      <c r="O31" s="146"/>
    </row>
    <row r="32" spans="1:15">
      <c r="A32" s="143"/>
      <c r="B32" s="138">
        <v>18.309999999999999</v>
      </c>
      <c r="C32" s="144"/>
      <c r="D32" s="144"/>
      <c r="F32" s="145"/>
      <c r="G32" s="138">
        <v>15.82</v>
      </c>
      <c r="H32" s="144"/>
      <c r="I32" s="144"/>
      <c r="J32" s="146"/>
      <c r="K32" s="147"/>
      <c r="L32" s="138">
        <v>16.13</v>
      </c>
      <c r="M32" s="144"/>
      <c r="N32" s="144"/>
      <c r="O32" s="146"/>
    </row>
    <row r="33" spans="1:15">
      <c r="A33" s="143"/>
      <c r="B33" s="138">
        <v>17.95</v>
      </c>
      <c r="C33" s="144"/>
      <c r="D33" s="144"/>
      <c r="F33" s="145"/>
      <c r="G33" s="138">
        <v>15.8</v>
      </c>
      <c r="H33" s="144"/>
      <c r="I33" s="144"/>
      <c r="J33" s="146"/>
      <c r="K33" s="147"/>
      <c r="L33" s="138">
        <v>16.329999999999998</v>
      </c>
      <c r="M33" s="144"/>
      <c r="N33" s="144"/>
      <c r="O33" s="146"/>
    </row>
    <row r="34" spans="1:15">
      <c r="A34" s="143"/>
      <c r="B34" s="138">
        <v>17.850000000000001</v>
      </c>
      <c r="C34" s="144"/>
      <c r="D34" s="144"/>
      <c r="F34" s="145"/>
      <c r="G34" s="138">
        <v>15.69</v>
      </c>
      <c r="H34" s="144"/>
      <c r="I34" s="144"/>
      <c r="J34" s="146"/>
      <c r="K34" s="148"/>
      <c r="L34" s="138">
        <v>16.329999999999998</v>
      </c>
      <c r="M34" s="144"/>
      <c r="N34" s="144"/>
      <c r="O34" s="146"/>
    </row>
    <row r="35" spans="1:15" ht="16.5" thickBot="1">
      <c r="A35" s="149"/>
      <c r="B35" s="150"/>
      <c r="C35" s="150"/>
      <c r="D35" s="150"/>
      <c r="E35" s="150"/>
      <c r="F35" s="151"/>
      <c r="G35" s="150"/>
      <c r="H35" s="150"/>
      <c r="I35" s="150"/>
      <c r="J35" s="152"/>
      <c r="K35" s="150"/>
      <c r="L35" s="150"/>
      <c r="M35" s="150"/>
      <c r="N35" s="150"/>
      <c r="O35" s="152"/>
    </row>
    <row r="36" spans="1:15">
      <c r="F36" s="137"/>
    </row>
    <row r="37" spans="1:15">
      <c r="F37" s="137"/>
    </row>
    <row r="38" spans="1:15" ht="19.5" thickBot="1">
      <c r="A38" s="153" t="s">
        <v>967</v>
      </c>
      <c r="K38" s="153" t="s">
        <v>968</v>
      </c>
    </row>
    <row r="39" spans="1:15" ht="35.1" customHeight="1">
      <c r="A39" s="154" t="s">
        <v>966</v>
      </c>
      <c r="B39" s="155" t="s">
        <v>969</v>
      </c>
      <c r="C39" s="155"/>
      <c r="D39" s="155" t="s">
        <v>970</v>
      </c>
      <c r="E39" s="156" t="s">
        <v>971</v>
      </c>
      <c r="K39" s="154" t="s">
        <v>966</v>
      </c>
      <c r="L39" s="155" t="s">
        <v>972</v>
      </c>
      <c r="M39" s="155"/>
      <c r="N39" s="155" t="s">
        <v>970</v>
      </c>
      <c r="O39" s="156" t="s">
        <v>974</v>
      </c>
    </row>
    <row r="40" spans="1:15">
      <c r="A40" s="143" t="s">
        <v>960</v>
      </c>
      <c r="B40" s="157">
        <f>C15-C3</f>
        <v>-1.2575000000000003</v>
      </c>
      <c r="C40" s="158"/>
      <c r="D40" s="157"/>
      <c r="E40" s="159"/>
      <c r="K40" s="143" t="s">
        <v>960</v>
      </c>
      <c r="L40" s="157">
        <f>C15-S3</f>
        <v>-2.667500000000004</v>
      </c>
      <c r="M40" s="158"/>
      <c r="N40" s="157"/>
      <c r="O40" s="159"/>
    </row>
    <row r="41" spans="1:15">
      <c r="A41" s="145" t="s">
        <v>961</v>
      </c>
      <c r="B41" s="157">
        <f>H15-H3</f>
        <v>-5.6850000000000005</v>
      </c>
      <c r="C41" s="158"/>
      <c r="D41" s="157">
        <f>B41-B40</f>
        <v>-4.4275000000000002</v>
      </c>
      <c r="E41" s="160">
        <f>2^-D41</f>
        <v>21.518416329072107</v>
      </c>
      <c r="K41" s="145" t="s">
        <v>961</v>
      </c>
      <c r="L41" s="157">
        <f>H15-X3</f>
        <v>-7.0274999999999981</v>
      </c>
      <c r="M41" s="158"/>
      <c r="N41" s="157">
        <f>L41-L40</f>
        <v>-4.3599999999999941</v>
      </c>
      <c r="O41" s="160">
        <f>2^-N41</f>
        <v>20.534814361006379</v>
      </c>
    </row>
    <row r="42" spans="1:15">
      <c r="A42" s="145" t="s">
        <v>962</v>
      </c>
      <c r="B42" s="157">
        <f>M15-M3</f>
        <v>-5.9749999999999996</v>
      </c>
      <c r="C42" s="158"/>
      <c r="D42" s="157">
        <f>B42-B40</f>
        <v>-4.7174999999999994</v>
      </c>
      <c r="E42" s="160">
        <f t="shared" ref="E42:E46" si="0">2^-D42</f>
        <v>26.309282516070244</v>
      </c>
      <c r="K42" s="145" t="s">
        <v>962</v>
      </c>
      <c r="L42" s="157">
        <f>M15-AC3</f>
        <v>-8.0624999999999982</v>
      </c>
      <c r="M42" s="158"/>
      <c r="N42" s="157">
        <f>L42-L40</f>
        <v>-5.3949999999999942</v>
      </c>
      <c r="O42" s="160">
        <f t="shared" ref="O42:O46" si="1">2^-N42</f>
        <v>42.078168326562093</v>
      </c>
    </row>
    <row r="43" spans="1:15">
      <c r="A43" s="161"/>
      <c r="B43" s="158"/>
      <c r="C43" s="158"/>
      <c r="D43" s="158"/>
      <c r="E43" s="160"/>
      <c r="K43" s="161"/>
      <c r="L43" s="158"/>
      <c r="M43" s="158"/>
      <c r="N43" s="158"/>
      <c r="O43" s="160"/>
    </row>
    <row r="44" spans="1:15">
      <c r="A44" s="143" t="s">
        <v>963</v>
      </c>
      <c r="B44" s="157">
        <f>C19-C7</f>
        <v>-0.86500000000000199</v>
      </c>
      <c r="C44" s="158"/>
      <c r="D44" s="158"/>
      <c r="E44" s="160"/>
      <c r="K44" s="143" t="s">
        <v>963</v>
      </c>
      <c r="L44" s="157">
        <f>C19-S7</f>
        <v>-1.807500000000001</v>
      </c>
      <c r="M44" s="158"/>
      <c r="N44" s="158"/>
      <c r="O44" s="160"/>
    </row>
    <row r="45" spans="1:15">
      <c r="A45" s="145" t="s">
        <v>964</v>
      </c>
      <c r="B45" s="157">
        <f>H19-H7</f>
        <v>-3.2275000000000027</v>
      </c>
      <c r="C45" s="158"/>
      <c r="D45" s="157">
        <f>B45-B44</f>
        <v>-2.3625000000000007</v>
      </c>
      <c r="E45" s="160">
        <f t="shared" si="0"/>
        <v>5.142607332952303</v>
      </c>
      <c r="K45" s="145" t="s">
        <v>964</v>
      </c>
      <c r="L45" s="157">
        <f>H19-X7</f>
        <v>-4.192499999999999</v>
      </c>
      <c r="M45" s="158"/>
      <c r="N45" s="157">
        <f>L45-L44</f>
        <v>-2.384999999999998</v>
      </c>
      <c r="O45" s="160">
        <f t="shared" si="1"/>
        <v>5.2234391483556628</v>
      </c>
    </row>
    <row r="46" spans="1:15" ht="16.5" thickBot="1">
      <c r="A46" s="162" t="s">
        <v>965</v>
      </c>
      <c r="B46" s="163">
        <f>M19-M7</f>
        <v>-3.3200000000000003</v>
      </c>
      <c r="C46" s="164"/>
      <c r="D46" s="163">
        <f>B46-B44</f>
        <v>-2.4549999999999983</v>
      </c>
      <c r="E46" s="165">
        <f t="shared" si="0"/>
        <v>5.4831312199188069</v>
      </c>
      <c r="K46" s="162" t="s">
        <v>965</v>
      </c>
      <c r="L46" s="163">
        <f>M19-AC7</f>
        <v>-4.18</v>
      </c>
      <c r="M46" s="164"/>
      <c r="N46" s="163">
        <f>L46-L44</f>
        <v>-2.3724999999999987</v>
      </c>
      <c r="O46" s="165">
        <f t="shared" si="1"/>
        <v>5.1783769956786943</v>
      </c>
    </row>
    <row r="47" spans="1:15" ht="16.5" thickBot="1"/>
    <row r="48" spans="1:15">
      <c r="A48" s="154" t="s">
        <v>953</v>
      </c>
      <c r="B48" s="155" t="s">
        <v>969</v>
      </c>
      <c r="C48" s="155"/>
      <c r="D48" s="155" t="s">
        <v>970</v>
      </c>
      <c r="E48" s="166" t="s">
        <v>973</v>
      </c>
      <c r="K48" s="154" t="s">
        <v>953</v>
      </c>
      <c r="L48" s="155" t="s">
        <v>972</v>
      </c>
      <c r="M48" s="155"/>
      <c r="N48" s="155" t="s">
        <v>970</v>
      </c>
      <c r="O48" s="166" t="s">
        <v>973</v>
      </c>
    </row>
    <row r="49" spans="1:16">
      <c r="A49" s="143" t="s">
        <v>960</v>
      </c>
      <c r="B49" s="157">
        <f>C27-C3</f>
        <v>-2.0824999999999996</v>
      </c>
      <c r="C49" s="158"/>
      <c r="D49" s="157"/>
      <c r="E49" s="159"/>
      <c r="K49" s="143" t="s">
        <v>960</v>
      </c>
      <c r="L49" s="157">
        <f>C27-S3</f>
        <v>-3.4925000000000033</v>
      </c>
      <c r="M49" s="158"/>
      <c r="N49" s="157"/>
      <c r="O49" s="159"/>
    </row>
    <row r="50" spans="1:16">
      <c r="A50" s="145" t="s">
        <v>961</v>
      </c>
      <c r="B50" s="157">
        <f>H27-H3</f>
        <v>-6.4924999999999997</v>
      </c>
      <c r="C50" s="158"/>
      <c r="D50" s="157">
        <f>B50-B49</f>
        <v>-4.41</v>
      </c>
      <c r="E50" s="160">
        <f>2^-D50</f>
        <v>21.25897302554419</v>
      </c>
      <c r="K50" s="145" t="s">
        <v>961</v>
      </c>
      <c r="L50" s="157">
        <f>H27-X3</f>
        <v>-7.8349999999999973</v>
      </c>
      <c r="M50" s="158"/>
      <c r="N50" s="157">
        <f>L50-L49</f>
        <v>-4.342499999999994</v>
      </c>
      <c r="O50" s="160">
        <f>2^-N50</f>
        <v>20.287230152499632</v>
      </c>
    </row>
    <row r="51" spans="1:16">
      <c r="A51" s="145" t="s">
        <v>962</v>
      </c>
      <c r="B51" s="157">
        <f>M27-M3</f>
        <v>-6.6074999999999999</v>
      </c>
      <c r="C51" s="158"/>
      <c r="D51" s="157">
        <f>B51-B49</f>
        <v>-4.5250000000000004</v>
      </c>
      <c r="E51" s="160">
        <f t="shared" ref="E51:E55" si="2">2^-D51</f>
        <v>23.022937280173124</v>
      </c>
      <c r="K51" s="145" t="s">
        <v>962</v>
      </c>
      <c r="L51" s="157">
        <f>M27-AC3</f>
        <v>-8.6949999999999985</v>
      </c>
      <c r="M51" s="158"/>
      <c r="N51" s="157">
        <f>L51-L49</f>
        <v>-5.2024999999999952</v>
      </c>
      <c r="O51" s="160">
        <f t="shared" ref="O51:O55" si="3">2^-N51</f>
        <v>36.82209994344263</v>
      </c>
    </row>
    <row r="52" spans="1:16">
      <c r="A52" s="161"/>
      <c r="B52" s="158"/>
      <c r="C52" s="158"/>
      <c r="D52" s="158"/>
      <c r="E52" s="160"/>
      <c r="K52" s="161"/>
      <c r="L52" s="158"/>
      <c r="M52" s="158"/>
      <c r="N52" s="158"/>
      <c r="O52" s="160"/>
    </row>
    <row r="53" spans="1:16">
      <c r="A53" s="143" t="s">
        <v>963</v>
      </c>
      <c r="B53" s="157">
        <f>C31-C7</f>
        <v>-1.5425000000000004</v>
      </c>
      <c r="C53" s="158"/>
      <c r="D53" s="158"/>
      <c r="E53" s="160"/>
      <c r="K53" s="143" t="s">
        <v>963</v>
      </c>
      <c r="L53" s="157">
        <f>C31-S7</f>
        <v>-2.4849999999999994</v>
      </c>
      <c r="M53" s="158"/>
      <c r="N53" s="158"/>
      <c r="O53" s="160"/>
    </row>
    <row r="54" spans="1:16">
      <c r="A54" s="145" t="s">
        <v>964</v>
      </c>
      <c r="B54" s="157">
        <f>H31-H7</f>
        <v>-3.8925000000000018</v>
      </c>
      <c r="C54" s="158"/>
      <c r="D54" s="157">
        <f>B54-B53</f>
        <v>-2.3500000000000014</v>
      </c>
      <c r="E54" s="160">
        <f t="shared" si="2"/>
        <v>5.0982425092770534</v>
      </c>
      <c r="K54" s="145" t="s">
        <v>964</v>
      </c>
      <c r="L54" s="157">
        <f>H31-X7</f>
        <v>-4.8574999999999982</v>
      </c>
      <c r="M54" s="158"/>
      <c r="N54" s="157">
        <f>L54-L53</f>
        <v>-2.3724999999999987</v>
      </c>
      <c r="O54" s="160">
        <f t="shared" si="3"/>
        <v>5.1783769956786943</v>
      </c>
    </row>
    <row r="55" spans="1:16" ht="16.5" thickBot="1">
      <c r="A55" s="162" t="s">
        <v>965</v>
      </c>
      <c r="B55" s="163">
        <f>M31-M7</f>
        <v>-3.7850000000000001</v>
      </c>
      <c r="C55" s="164"/>
      <c r="D55" s="163">
        <f>B55-B53</f>
        <v>-2.2424999999999997</v>
      </c>
      <c r="E55" s="165">
        <f t="shared" si="2"/>
        <v>4.7321637597956308</v>
      </c>
      <c r="K55" s="162" t="s">
        <v>965</v>
      </c>
      <c r="L55" s="163">
        <f>M31-AC7</f>
        <v>-4.6449999999999996</v>
      </c>
      <c r="M55" s="164"/>
      <c r="N55" s="163">
        <f>L55-L53</f>
        <v>-2.16</v>
      </c>
      <c r="O55" s="165">
        <f t="shared" si="3"/>
        <v>4.4691485522888801</v>
      </c>
    </row>
    <row r="57" spans="1:16">
      <c r="L57" s="137"/>
      <c r="M57" s="167"/>
      <c r="N57" s="167"/>
      <c r="O57" s="167"/>
      <c r="P57" s="167"/>
    </row>
    <row r="58" spans="1:16">
      <c r="L58" s="137"/>
      <c r="M58" s="157"/>
      <c r="N58" s="158"/>
      <c r="O58" s="157"/>
      <c r="P58" s="158"/>
    </row>
    <row r="59" spans="1:16">
      <c r="L59" s="147"/>
      <c r="M59" s="157"/>
      <c r="N59" s="158"/>
      <c r="O59" s="157"/>
      <c r="P59" s="157"/>
    </row>
    <row r="60" spans="1:16">
      <c r="L60" s="147"/>
      <c r="M60" s="157"/>
      <c r="N60" s="158"/>
      <c r="O60" s="157"/>
      <c r="P60" s="157"/>
    </row>
    <row r="61" spans="1:16">
      <c r="L61" s="168"/>
      <c r="M61" s="158"/>
      <c r="N61" s="158"/>
      <c r="O61" s="158"/>
      <c r="P61" s="157"/>
    </row>
    <row r="62" spans="1:16">
      <c r="L62" s="137"/>
      <c r="M62" s="157"/>
      <c r="N62" s="158"/>
      <c r="O62" s="158"/>
      <c r="P62" s="157"/>
    </row>
    <row r="63" spans="1:16">
      <c r="L63" s="147"/>
      <c r="M63" s="157"/>
      <c r="N63" s="158"/>
      <c r="O63" s="157"/>
      <c r="P63" s="157"/>
    </row>
    <row r="64" spans="1:16">
      <c r="L64" s="147"/>
      <c r="M64" s="157"/>
      <c r="N64" s="158"/>
      <c r="O64" s="157"/>
      <c r="P64" s="157"/>
    </row>
    <row r="66" spans="12:16">
      <c r="L66" s="137"/>
      <c r="M66" s="167"/>
      <c r="N66" s="167"/>
      <c r="O66" s="167"/>
      <c r="P66" s="167"/>
    </row>
    <row r="67" spans="12:16">
      <c r="L67" s="137"/>
      <c r="M67" s="157"/>
      <c r="N67" s="158"/>
      <c r="O67" s="157"/>
      <c r="P67" s="158"/>
    </row>
    <row r="68" spans="12:16">
      <c r="L68" s="147"/>
      <c r="M68" s="157"/>
      <c r="N68" s="158"/>
      <c r="O68" s="157"/>
      <c r="P68" s="157"/>
    </row>
    <row r="69" spans="12:16">
      <c r="L69" s="147"/>
      <c r="M69" s="157"/>
      <c r="N69" s="158"/>
      <c r="O69" s="157"/>
      <c r="P69" s="157"/>
    </row>
    <row r="70" spans="12:16">
      <c r="L70" s="168"/>
      <c r="M70" s="158"/>
      <c r="N70" s="158"/>
      <c r="O70" s="158"/>
      <c r="P70" s="157"/>
    </row>
    <row r="71" spans="12:16">
      <c r="L71" s="137"/>
      <c r="M71" s="157"/>
      <c r="N71" s="158"/>
      <c r="O71" s="158"/>
      <c r="P71" s="157"/>
    </row>
    <row r="72" spans="12:16">
      <c r="L72" s="147"/>
      <c r="M72" s="157"/>
      <c r="N72" s="158"/>
      <c r="O72" s="157"/>
      <c r="P72" s="157"/>
    </row>
    <row r="73" spans="12:16">
      <c r="L73" s="147"/>
      <c r="M73" s="157"/>
      <c r="N73" s="158"/>
      <c r="O73" s="157"/>
      <c r="P73" s="15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40A91-6DB3-4C93-831C-C522C23B6942}">
  <dimension ref="A1:Q29"/>
  <sheetViews>
    <sheetView workbookViewId="0">
      <selection activeCell="N36" sqref="N36"/>
    </sheetView>
  </sheetViews>
  <sheetFormatPr defaultColWidth="12.5703125" defaultRowHeight="15.75"/>
  <cols>
    <col min="1" max="1" width="25" style="138" bestFit="1" customWidth="1"/>
    <col min="2" max="2" width="21.28515625" style="138" bestFit="1" customWidth="1"/>
    <col min="3" max="3" width="12.5703125" style="138"/>
    <col min="4" max="4" width="21.140625" style="138" customWidth="1"/>
    <col min="5" max="5" width="21.28515625" style="138" customWidth="1"/>
    <col min="6" max="10" width="12.5703125" style="138"/>
    <col min="11" max="11" width="24.140625" style="138" bestFit="1" customWidth="1"/>
    <col min="12" max="12" width="21.28515625" style="138" customWidth="1"/>
    <col min="13" max="13" width="14.42578125" style="138" bestFit="1" customWidth="1"/>
    <col min="14" max="14" width="21.140625" style="138" bestFit="1" customWidth="1"/>
    <col min="15" max="15" width="21.28515625" style="138" customWidth="1"/>
    <col min="16" max="16384" width="12.5703125" style="138"/>
  </cols>
  <sheetData>
    <row r="1" spans="1:17" ht="19.5" thickBot="1">
      <c r="A1" s="171" t="s">
        <v>975</v>
      </c>
      <c r="K1" s="171" t="s">
        <v>976</v>
      </c>
    </row>
    <row r="2" spans="1:17" ht="18.75">
      <c r="A2" s="172"/>
      <c r="B2" s="173" t="s">
        <v>966</v>
      </c>
      <c r="C2" s="174"/>
      <c r="D2" s="175"/>
      <c r="E2" s="176" t="s">
        <v>953</v>
      </c>
      <c r="F2" s="177"/>
      <c r="G2" s="175"/>
      <c r="K2" s="172"/>
      <c r="L2" s="173" t="s">
        <v>966</v>
      </c>
      <c r="M2" s="174"/>
      <c r="N2" s="178"/>
      <c r="O2" s="179" t="s">
        <v>953</v>
      </c>
      <c r="P2" s="178"/>
      <c r="Q2" s="180"/>
    </row>
    <row r="3" spans="1:17" ht="33.950000000000003" customHeight="1">
      <c r="A3" s="181"/>
      <c r="B3" s="182" t="s">
        <v>977</v>
      </c>
      <c r="C3" s="183" t="s">
        <v>978</v>
      </c>
      <c r="D3" s="184" t="s">
        <v>979</v>
      </c>
      <c r="E3" s="182" t="s">
        <v>977</v>
      </c>
      <c r="F3" s="183" t="s">
        <v>978</v>
      </c>
      <c r="G3" s="184" t="s">
        <v>979</v>
      </c>
      <c r="K3" s="181"/>
      <c r="L3" s="182" t="s">
        <v>977</v>
      </c>
      <c r="M3" s="183" t="s">
        <v>978</v>
      </c>
      <c r="N3" s="185" t="s">
        <v>979</v>
      </c>
      <c r="O3" s="186" t="s">
        <v>977</v>
      </c>
      <c r="P3" s="183" t="s">
        <v>978</v>
      </c>
      <c r="Q3" s="187" t="s">
        <v>979</v>
      </c>
    </row>
    <row r="4" spans="1:17">
      <c r="A4" s="188" t="s">
        <v>980</v>
      </c>
      <c r="B4" s="189">
        <v>-0.85999999999999943</v>
      </c>
      <c r="C4" s="190">
        <f>AVERAGE(B4:B6)</f>
        <v>-0.9816666666666668</v>
      </c>
      <c r="D4" s="191">
        <f>STDEV(B4:B6)</f>
        <v>0.23943074851266175</v>
      </c>
      <c r="E4" s="192">
        <v>-1.4525000000000006</v>
      </c>
      <c r="F4" s="193">
        <f>AVERAGE(E4:E6)</f>
        <v>-1.6886111111111113</v>
      </c>
      <c r="G4" s="194">
        <f>STDEV(E4:E6)</f>
        <v>0.34335895265795924</v>
      </c>
      <c r="K4" s="188" t="s">
        <v>980</v>
      </c>
      <c r="L4" s="195">
        <v>-2.2725000000000009</v>
      </c>
      <c r="M4" s="196">
        <f>AVERAGE(L4:L6)</f>
        <v>-2.4508333333333354</v>
      </c>
      <c r="N4" s="197">
        <f>STDEV(L4:L6)</f>
        <v>0.20027065020450197</v>
      </c>
      <c r="O4" s="198">
        <v>-2.865000000000002</v>
      </c>
      <c r="P4" s="196">
        <f>AVERAGE(O4:O6)</f>
        <v>-3.1577777777777798</v>
      </c>
      <c r="Q4" s="199">
        <f>STDEV(O4:O6)</f>
        <v>0.31584579277681579</v>
      </c>
    </row>
    <row r="5" spans="1:17">
      <c r="A5" s="200" t="s">
        <v>981</v>
      </c>
      <c r="B5" s="201">
        <v>-0.82750000000000057</v>
      </c>
      <c r="C5" s="202"/>
      <c r="D5" s="203"/>
      <c r="E5" s="204">
        <v>-1.5308333333333337</v>
      </c>
      <c r="F5" s="205"/>
      <c r="G5" s="206"/>
      <c r="K5" s="200" t="s">
        <v>981</v>
      </c>
      <c r="L5" s="207">
        <v>-2.4125000000000014</v>
      </c>
      <c r="M5" s="208"/>
      <c r="N5" s="209"/>
      <c r="O5" s="210">
        <v>-3.1158333333333346</v>
      </c>
      <c r="P5" s="208"/>
      <c r="Q5" s="199"/>
    </row>
    <row r="6" spans="1:17">
      <c r="A6" s="211" t="s">
        <v>982</v>
      </c>
      <c r="B6" s="212">
        <v>-1.2575000000000003</v>
      </c>
      <c r="C6" s="213"/>
      <c r="D6" s="214"/>
      <c r="E6" s="215">
        <v>-2.0824999999999996</v>
      </c>
      <c r="F6" s="216"/>
      <c r="G6" s="217"/>
      <c r="K6" s="211" t="s">
        <v>982</v>
      </c>
      <c r="L6" s="218">
        <v>-2.667500000000004</v>
      </c>
      <c r="M6" s="219"/>
      <c r="N6" s="220"/>
      <c r="O6" s="221">
        <v>-3.4925000000000033</v>
      </c>
      <c r="P6" s="219"/>
      <c r="Q6" s="222"/>
    </row>
    <row r="7" spans="1:17">
      <c r="A7" s="200" t="s">
        <v>983</v>
      </c>
      <c r="B7" s="201">
        <v>-5.1924999999999972</v>
      </c>
      <c r="C7" s="205">
        <f>AVERAGE(B7:B9)</f>
        <v>-5.2619444444444436</v>
      </c>
      <c r="D7" s="203">
        <f>STDEV(B7:B9)</f>
        <v>0.39296269024670316</v>
      </c>
      <c r="E7" s="223">
        <v>-5.7174999999999976</v>
      </c>
      <c r="F7" s="202">
        <f>AVERAGE(E7:E9)</f>
        <v>-5.940833333333333</v>
      </c>
      <c r="G7" s="203">
        <f>STDEV(E7:E9)</f>
        <v>0.48063326282450891</v>
      </c>
      <c r="K7" s="200" t="s">
        <v>983</v>
      </c>
      <c r="L7" s="207">
        <v>-6.5899999999999981</v>
      </c>
      <c r="M7" s="208">
        <f>AVERAGE(L7:L9)</f>
        <v>-6.766111111111111</v>
      </c>
      <c r="N7" s="209">
        <f>STDEV(L7:L9)</f>
        <v>0.23088046049208411</v>
      </c>
      <c r="O7" s="224">
        <v>-7.1149999999999984</v>
      </c>
      <c r="P7" s="209">
        <f>AVERAGE(O7:O9)</f>
        <v>-7.4449999999999994</v>
      </c>
      <c r="Q7" s="225">
        <f>STDEV(O7:O9)</f>
        <v>0.36373066958946337</v>
      </c>
    </row>
    <row r="8" spans="1:17">
      <c r="A8" s="200" t="s">
        <v>984</v>
      </c>
      <c r="B8" s="201">
        <v>-4.9083333333333332</v>
      </c>
      <c r="C8" s="205"/>
      <c r="D8" s="203"/>
      <c r="E8" s="223">
        <v>-5.6125000000000007</v>
      </c>
      <c r="F8" s="202"/>
      <c r="G8" s="203"/>
      <c r="K8" s="200" t="s">
        <v>984</v>
      </c>
      <c r="L8" s="207">
        <v>-6.6808333333333341</v>
      </c>
      <c r="M8" s="208"/>
      <c r="N8" s="209"/>
      <c r="O8" s="224">
        <v>-7.3850000000000016</v>
      </c>
      <c r="P8" s="209"/>
      <c r="Q8" s="225"/>
    </row>
    <row r="9" spans="1:17">
      <c r="A9" s="211" t="s">
        <v>985</v>
      </c>
      <c r="B9" s="212">
        <v>-5.6850000000000005</v>
      </c>
      <c r="C9" s="216"/>
      <c r="D9" s="214"/>
      <c r="E9" s="226">
        <v>-6.4924999999999997</v>
      </c>
      <c r="F9" s="213"/>
      <c r="G9" s="214"/>
      <c r="K9" s="211" t="s">
        <v>985</v>
      </c>
      <c r="L9" s="218">
        <v>-7.0274999999999981</v>
      </c>
      <c r="M9" s="219"/>
      <c r="N9" s="220"/>
      <c r="O9" s="227">
        <v>-7.8349999999999973</v>
      </c>
      <c r="P9" s="220"/>
      <c r="Q9" s="228"/>
    </row>
    <row r="10" spans="1:17">
      <c r="A10" s="188" t="s">
        <v>986</v>
      </c>
      <c r="B10" s="189">
        <v>-5.6499999999999986</v>
      </c>
      <c r="C10" s="193">
        <f>AVERAGE(B10:B12)</f>
        <v>-5.7508333333333326</v>
      </c>
      <c r="D10" s="191">
        <f>STDEV(B10:B12)</f>
        <v>0.1944597216220707</v>
      </c>
      <c r="E10" s="229">
        <v>-6.5599999999999987</v>
      </c>
      <c r="F10" s="190">
        <f>AVERAGE(E10:E12)</f>
        <v>-6.5799999999999992</v>
      </c>
      <c r="G10" s="191">
        <f>STDEV(E10:E12)</f>
        <v>2.4622144504490774E-2</v>
      </c>
      <c r="K10" s="188" t="s">
        <v>986</v>
      </c>
      <c r="L10" s="195">
        <v>-7.5549999999999962</v>
      </c>
      <c r="M10" s="196">
        <f>AVERAGE(L10:L12)</f>
        <v>-7.7216666666666667</v>
      </c>
      <c r="N10" s="197">
        <f>STDEV(L10:L12)</f>
        <v>0.29519414515422365</v>
      </c>
      <c r="O10" s="230">
        <v>-8.4700000000000006</v>
      </c>
      <c r="P10" s="209">
        <f>AVERAGE(O10:O12)</f>
        <v>-8.5525000000000002</v>
      </c>
      <c r="Q10" s="225">
        <f>STDEV(O10:O12)</f>
        <v>0.12392033731393587</v>
      </c>
    </row>
    <row r="11" spans="1:17">
      <c r="A11" s="200" t="s">
        <v>987</v>
      </c>
      <c r="B11" s="201">
        <v>-5.6275000000000013</v>
      </c>
      <c r="C11" s="205"/>
      <c r="D11" s="203"/>
      <c r="E11" s="223">
        <v>-6.5724999999999998</v>
      </c>
      <c r="F11" s="202"/>
      <c r="G11" s="203"/>
      <c r="K11" s="200" t="s">
        <v>987</v>
      </c>
      <c r="L11" s="207">
        <v>-7.547500000000003</v>
      </c>
      <c r="M11" s="208"/>
      <c r="N11" s="209"/>
      <c r="O11" s="224">
        <v>-8.4925000000000015</v>
      </c>
      <c r="P11" s="209"/>
      <c r="Q11" s="225"/>
    </row>
    <row r="12" spans="1:17">
      <c r="A12" s="200" t="s">
        <v>988</v>
      </c>
      <c r="B12" s="212">
        <v>-5.9749999999999996</v>
      </c>
      <c r="C12" s="216"/>
      <c r="D12" s="214"/>
      <c r="E12" s="226">
        <v>-6.6074999999999999</v>
      </c>
      <c r="F12" s="213"/>
      <c r="G12" s="214"/>
      <c r="K12" s="200" t="s">
        <v>988</v>
      </c>
      <c r="L12" s="218">
        <v>-8.0624999999999982</v>
      </c>
      <c r="M12" s="219"/>
      <c r="N12" s="220"/>
      <c r="O12" s="224">
        <v>-8.6949999999999985</v>
      </c>
      <c r="P12" s="209"/>
      <c r="Q12" s="225"/>
    </row>
    <row r="13" spans="1:17">
      <c r="A13" s="188" t="s">
        <v>989</v>
      </c>
      <c r="B13" s="201">
        <v>-0.70500000000000185</v>
      </c>
      <c r="C13" s="205">
        <f>AVERAGE(B13:B15)</f>
        <v>-0.63250000000000151</v>
      </c>
      <c r="D13" s="203">
        <f>STDEV(B13:B15)</f>
        <v>0.27598686562950864</v>
      </c>
      <c r="E13" s="223">
        <v>-1.4024999999999999</v>
      </c>
      <c r="F13" s="202">
        <f>AVERAGE(E13:E15)</f>
        <v>-1.3875000000000004</v>
      </c>
      <c r="G13" s="203">
        <f>STDEV(E13:E15)</f>
        <v>0.16301840386901065</v>
      </c>
      <c r="K13" s="188" t="s">
        <v>989</v>
      </c>
      <c r="L13" s="207">
        <v>-1.8625000000000007</v>
      </c>
      <c r="M13" s="208">
        <f>AVERAGE(L13:L15)</f>
        <v>-1.8458333333333339</v>
      </c>
      <c r="N13" s="209">
        <f>STDEV(L13:L15)</f>
        <v>3.3291640592396476E-2</v>
      </c>
      <c r="O13" s="231">
        <v>-2.5599999999999987</v>
      </c>
      <c r="P13" s="193">
        <f>AVERAGE(O13:O15)</f>
        <v>-2.6008333333333327</v>
      </c>
      <c r="Q13" s="232">
        <f>STDEV(O13:O15)</f>
        <v>0.14076428287507273</v>
      </c>
    </row>
    <row r="14" spans="1:17">
      <c r="A14" s="200" t="s">
        <v>990</v>
      </c>
      <c r="B14" s="201">
        <v>-0.32750000000000057</v>
      </c>
      <c r="C14" s="205"/>
      <c r="D14" s="203"/>
      <c r="E14" s="223">
        <v>-1.2175000000000011</v>
      </c>
      <c r="F14" s="202"/>
      <c r="G14" s="203"/>
      <c r="K14" s="200" t="s">
        <v>990</v>
      </c>
      <c r="L14" s="207">
        <v>-1.8674999999999997</v>
      </c>
      <c r="M14" s="208"/>
      <c r="N14" s="209"/>
      <c r="O14" s="224">
        <v>-2.7575000000000003</v>
      </c>
      <c r="P14" s="205"/>
      <c r="Q14" s="233"/>
    </row>
    <row r="15" spans="1:17">
      <c r="A15" s="211" t="s">
        <v>991</v>
      </c>
      <c r="B15" s="201">
        <v>-0.86500000000000199</v>
      </c>
      <c r="C15" s="205"/>
      <c r="D15" s="203"/>
      <c r="E15" s="223">
        <v>-1.5425000000000004</v>
      </c>
      <c r="F15" s="202"/>
      <c r="G15" s="203"/>
      <c r="K15" s="211" t="s">
        <v>991</v>
      </c>
      <c r="L15" s="207">
        <v>-1.807500000000001</v>
      </c>
      <c r="M15" s="208"/>
      <c r="N15" s="209"/>
      <c r="O15" s="227">
        <v>-2.4849999999999994</v>
      </c>
      <c r="P15" s="216"/>
      <c r="Q15" s="234"/>
    </row>
    <row r="16" spans="1:17">
      <c r="A16" s="188" t="s">
        <v>992</v>
      </c>
      <c r="B16" s="189">
        <v>-2.4375</v>
      </c>
      <c r="C16" s="193">
        <f>AVERAGE(B16:B18)</f>
        <v>-2.725833333333334</v>
      </c>
      <c r="D16" s="191">
        <f>STDEV(B16:B18)</f>
        <v>0.43607147732147394</v>
      </c>
      <c r="E16" s="229">
        <v>-2.9175000000000004</v>
      </c>
      <c r="F16" s="190">
        <f>AVERAGE(E16:E18)</f>
        <v>-3.331666666666667</v>
      </c>
      <c r="G16" s="191">
        <f>STDEV(E16:E18)</f>
        <v>0.50377533021510346</v>
      </c>
      <c r="K16" s="188" t="s">
        <v>992</v>
      </c>
      <c r="L16" s="195">
        <v>-3.8074999999999974</v>
      </c>
      <c r="M16" s="196">
        <f>AVERAGE(L16:L18)</f>
        <v>-3.9933333333333323</v>
      </c>
      <c r="N16" s="197">
        <f>STDEV(L16:L18)</f>
        <v>0.19284600937881397</v>
      </c>
      <c r="O16" s="224">
        <v>-4.2874999999999979</v>
      </c>
      <c r="P16" s="209">
        <f>AVERAGE(O16:O18)</f>
        <v>-4.5991666666666653</v>
      </c>
      <c r="Q16" s="225">
        <f>STDEV(O16:O18)</f>
        <v>0.28871843261789421</v>
      </c>
    </row>
    <row r="17" spans="1:17">
      <c r="A17" s="200" t="s">
        <v>993</v>
      </c>
      <c r="B17" s="201">
        <v>-2.5124999999999993</v>
      </c>
      <c r="C17" s="205"/>
      <c r="D17" s="203"/>
      <c r="E17" s="223">
        <v>-3.1849999999999987</v>
      </c>
      <c r="F17" s="202"/>
      <c r="G17" s="203"/>
      <c r="K17" s="200" t="s">
        <v>993</v>
      </c>
      <c r="L17" s="207">
        <v>-3.9800000000000004</v>
      </c>
      <c r="M17" s="208"/>
      <c r="N17" s="209"/>
      <c r="O17" s="224">
        <v>-4.6524999999999999</v>
      </c>
      <c r="P17" s="209"/>
      <c r="Q17" s="225"/>
    </row>
    <row r="18" spans="1:17">
      <c r="A18" s="211" t="s">
        <v>994</v>
      </c>
      <c r="B18" s="212">
        <v>-3.2275000000000027</v>
      </c>
      <c r="C18" s="216"/>
      <c r="D18" s="214"/>
      <c r="E18" s="226">
        <v>-3.8925000000000018</v>
      </c>
      <c r="F18" s="213"/>
      <c r="G18" s="214"/>
      <c r="K18" s="211" t="s">
        <v>994</v>
      </c>
      <c r="L18" s="218">
        <v>-4.192499999999999</v>
      </c>
      <c r="M18" s="219"/>
      <c r="N18" s="220"/>
      <c r="O18" s="227">
        <v>-4.8574999999999982</v>
      </c>
      <c r="P18" s="220"/>
      <c r="Q18" s="228"/>
    </row>
    <row r="19" spans="1:17">
      <c r="A19" s="188" t="s">
        <v>995</v>
      </c>
      <c r="B19" s="189">
        <v>-2.1724999999999994</v>
      </c>
      <c r="C19" s="193">
        <f>AVERAGE(B19:B21)</f>
        <v>-2.7291666666666665</v>
      </c>
      <c r="D19" s="191">
        <f>STDEV(B19:B21)</f>
        <v>0.57451247448017506</v>
      </c>
      <c r="E19" s="223">
        <v>-2.8800000000000026</v>
      </c>
      <c r="F19" s="202">
        <f>AVERAGE(E19:E21)</f>
        <v>-3.4250000000000007</v>
      </c>
      <c r="G19" s="203">
        <f>STDEV(E19:E21)</f>
        <v>0.48002604096027623</v>
      </c>
      <c r="K19" s="188" t="s">
        <v>995</v>
      </c>
      <c r="L19" s="195">
        <v>-3.1699999999999982</v>
      </c>
      <c r="M19" s="196">
        <f>AVERAGE(L19:L21)</f>
        <v>-3.8841666666666668</v>
      </c>
      <c r="N19" s="197">
        <f>STDEV(L19:L21)</f>
        <v>0.62151193337967081</v>
      </c>
      <c r="O19" s="231">
        <v>-3.8775000000000013</v>
      </c>
      <c r="P19" s="209">
        <f>AVERAGE(O19:O21)</f>
        <v>-4.580000000000001</v>
      </c>
      <c r="Q19" s="225">
        <f>STDEV(O19:O21)</f>
        <v>0.67236058034361723</v>
      </c>
    </row>
    <row r="20" spans="1:17">
      <c r="A20" s="200" t="s">
        <v>996</v>
      </c>
      <c r="B20" s="201">
        <v>-2.6950000000000003</v>
      </c>
      <c r="C20" s="205"/>
      <c r="D20" s="203"/>
      <c r="E20" s="223">
        <v>-3.6099999999999994</v>
      </c>
      <c r="F20" s="202"/>
      <c r="G20" s="203"/>
      <c r="K20" s="200" t="s">
        <v>996</v>
      </c>
      <c r="L20" s="207">
        <v>-4.302500000000002</v>
      </c>
      <c r="M20" s="208"/>
      <c r="N20" s="209"/>
      <c r="O20" s="224">
        <v>-5.2175000000000011</v>
      </c>
      <c r="P20" s="209"/>
      <c r="Q20" s="225"/>
    </row>
    <row r="21" spans="1:17" ht="16.5" thickBot="1">
      <c r="A21" s="235" t="s">
        <v>997</v>
      </c>
      <c r="B21" s="236">
        <v>-3.3200000000000003</v>
      </c>
      <c r="C21" s="237"/>
      <c r="D21" s="238"/>
      <c r="E21" s="239">
        <v>-3.7850000000000001</v>
      </c>
      <c r="F21" s="240"/>
      <c r="G21" s="238"/>
      <c r="K21" s="235" t="s">
        <v>997</v>
      </c>
      <c r="L21" s="241">
        <v>-4.18</v>
      </c>
      <c r="M21" s="242"/>
      <c r="N21" s="243"/>
      <c r="O21" s="244">
        <v>-4.6449999999999996</v>
      </c>
      <c r="P21" s="243"/>
      <c r="Q21" s="245"/>
    </row>
    <row r="24" spans="1:17">
      <c r="A24" s="246"/>
      <c r="B24" s="247"/>
      <c r="C24" s="144"/>
      <c r="D24" s="248"/>
      <c r="E24" s="247"/>
      <c r="K24" s="246"/>
      <c r="L24" s="247"/>
      <c r="M24" s="144"/>
      <c r="N24" s="248"/>
      <c r="O24" s="247"/>
    </row>
    <row r="25" spans="1:17">
      <c r="A25" s="246"/>
      <c r="B25" s="202"/>
      <c r="C25" s="144"/>
      <c r="D25" s="249"/>
      <c r="E25" s="144"/>
      <c r="K25" s="246"/>
      <c r="L25" s="144"/>
      <c r="M25" s="144"/>
      <c r="N25" s="249"/>
      <c r="O25" s="144"/>
    </row>
    <row r="26" spans="1:17">
      <c r="A26" s="246"/>
      <c r="B26" s="144"/>
      <c r="C26" s="144"/>
      <c r="D26" s="144"/>
      <c r="E26" s="144"/>
      <c r="K26" s="246"/>
      <c r="L26" s="144"/>
      <c r="M26" s="144"/>
      <c r="N26" s="144"/>
      <c r="O26" s="144"/>
    </row>
    <row r="27" spans="1:17">
      <c r="A27" s="246"/>
      <c r="B27" s="144"/>
      <c r="C27" s="144"/>
      <c r="D27" s="249"/>
      <c r="E27" s="144"/>
      <c r="K27" s="246"/>
      <c r="L27" s="144"/>
      <c r="M27" s="144"/>
      <c r="N27" s="249"/>
      <c r="O27" s="144"/>
    </row>
    <row r="28" spans="1:17">
      <c r="A28" s="246"/>
      <c r="B28" s="144"/>
      <c r="C28" s="144"/>
      <c r="D28" s="144"/>
      <c r="E28" s="144"/>
      <c r="K28" s="246"/>
      <c r="L28" s="144"/>
      <c r="M28" s="144"/>
      <c r="N28" s="144"/>
      <c r="O28" s="144"/>
    </row>
    <row r="29" spans="1:17">
      <c r="A29" s="246"/>
      <c r="B29" s="144"/>
      <c r="C29" s="144"/>
      <c r="D29" s="144"/>
      <c r="E29" s="144"/>
      <c r="K29" s="246"/>
      <c r="L29" s="144"/>
      <c r="M29" s="144"/>
      <c r="N29" s="144"/>
      <c r="O29" s="14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16E92-D2F2-4DD2-B243-A16AA6520FAD}">
  <dimension ref="A1:Q23"/>
  <sheetViews>
    <sheetView workbookViewId="0">
      <selection activeCell="J29" sqref="J29"/>
    </sheetView>
  </sheetViews>
  <sheetFormatPr defaultColWidth="12.5703125" defaultRowHeight="15.75"/>
  <cols>
    <col min="1" max="1" width="25" style="138" bestFit="1" customWidth="1"/>
    <col min="2" max="2" width="21.28515625" style="138" bestFit="1" customWidth="1"/>
    <col min="3" max="3" width="12.5703125" style="138"/>
    <col min="4" max="4" width="21.140625" style="138" bestFit="1" customWidth="1"/>
    <col min="5" max="5" width="21.28515625" style="138" customWidth="1"/>
    <col min="6" max="10" width="12.5703125" style="138"/>
    <col min="11" max="11" width="31" style="138" bestFit="1" customWidth="1"/>
    <col min="12" max="12" width="21.28515625" style="138" customWidth="1"/>
    <col min="13" max="13" width="12.5703125" style="138"/>
    <col min="14" max="14" width="21.140625" style="138" bestFit="1" customWidth="1"/>
    <col min="15" max="15" width="21.28515625" style="138" customWidth="1"/>
    <col min="16" max="16384" width="12.5703125" style="138"/>
  </cols>
  <sheetData>
    <row r="1" spans="1:17" ht="19.5" thickBot="1">
      <c r="A1" s="171" t="s">
        <v>998</v>
      </c>
      <c r="K1" s="171" t="s">
        <v>999</v>
      </c>
    </row>
    <row r="2" spans="1:17" ht="18.75">
      <c r="A2" s="250"/>
      <c r="B2" s="174" t="s">
        <v>966</v>
      </c>
      <c r="C2" s="174"/>
      <c r="D2" s="178"/>
      <c r="E2" s="176" t="s">
        <v>953</v>
      </c>
      <c r="F2" s="177"/>
      <c r="G2" s="175"/>
      <c r="K2" s="250"/>
      <c r="L2" s="174" t="s">
        <v>966</v>
      </c>
      <c r="M2" s="174"/>
      <c r="N2" s="178"/>
      <c r="O2" s="179" t="s">
        <v>953</v>
      </c>
      <c r="P2" s="178"/>
      <c r="Q2" s="180"/>
    </row>
    <row r="3" spans="1:17" ht="33.950000000000003" customHeight="1">
      <c r="A3" s="251"/>
      <c r="B3" s="252" t="s">
        <v>1000</v>
      </c>
      <c r="C3" s="183" t="s">
        <v>1001</v>
      </c>
      <c r="D3" s="185" t="s">
        <v>979</v>
      </c>
      <c r="E3" s="186" t="s">
        <v>1000</v>
      </c>
      <c r="F3" s="185" t="s">
        <v>1001</v>
      </c>
      <c r="G3" s="184" t="s">
        <v>979</v>
      </c>
      <c r="K3" s="251"/>
      <c r="L3" s="252" t="s">
        <v>1000</v>
      </c>
      <c r="M3" s="183" t="s">
        <v>1001</v>
      </c>
      <c r="N3" s="185" t="s">
        <v>979</v>
      </c>
      <c r="O3" s="186" t="s">
        <v>1000</v>
      </c>
      <c r="P3" s="183" t="s">
        <v>1001</v>
      </c>
      <c r="Q3" s="184" t="s">
        <v>979</v>
      </c>
    </row>
    <row r="4" spans="1:17">
      <c r="A4" s="253" t="s">
        <v>1002</v>
      </c>
      <c r="B4" s="254"/>
      <c r="C4" s="254">
        <v>1</v>
      </c>
      <c r="D4" s="255"/>
      <c r="E4" s="256"/>
      <c r="F4" s="257">
        <v>1</v>
      </c>
      <c r="G4" s="258"/>
      <c r="K4" s="253" t="s">
        <v>1002</v>
      </c>
      <c r="L4" s="254"/>
      <c r="M4" s="254">
        <v>1</v>
      </c>
      <c r="N4" s="255"/>
      <c r="O4" s="259"/>
      <c r="P4" s="255">
        <v>1</v>
      </c>
      <c r="Q4" s="258"/>
    </row>
    <row r="5" spans="1:17">
      <c r="A5" s="253" t="s">
        <v>983</v>
      </c>
      <c r="B5" s="196">
        <v>20.147096017651386</v>
      </c>
      <c r="C5" s="196">
        <f>AVERAGE(B5:B7)</f>
        <v>19.529190912872924</v>
      </c>
      <c r="D5" s="197">
        <f>STDEV(B5:B7)</f>
        <v>2.3596561220204566</v>
      </c>
      <c r="E5" s="198">
        <v>19.226176792429566</v>
      </c>
      <c r="F5" s="260">
        <f>AVERAGE(E5:E7)</f>
        <v>19.138995866264263</v>
      </c>
      <c r="G5" s="261">
        <f>STDEV(E5:E7)</f>
        <v>2.1648845793600549</v>
      </c>
      <c r="K5" s="253" t="s">
        <v>983</v>
      </c>
      <c r="L5" s="196">
        <v>19.938707681304994</v>
      </c>
      <c r="M5" s="196">
        <f>AVERAGE(L5:L7)</f>
        <v>19.914724031089364</v>
      </c>
      <c r="N5" s="197">
        <f>STDEV(L5:L7)</f>
        <v>0.63242332524115974</v>
      </c>
      <c r="O5" s="231">
        <v>19.027313840043487</v>
      </c>
      <c r="P5" s="197">
        <f>AVERAGE(O5:O7)</f>
        <v>19.532109474294597</v>
      </c>
      <c r="Q5" s="262">
        <f>STDEV(O5:O7)</f>
        <v>0.66621636824771524</v>
      </c>
    </row>
    <row r="6" spans="1:17">
      <c r="A6" s="263" t="s">
        <v>984</v>
      </c>
      <c r="B6" s="208">
        <v>16.922060391895283</v>
      </c>
      <c r="C6" s="208"/>
      <c r="D6" s="209"/>
      <c r="E6" s="210">
        <v>16.931837780819023</v>
      </c>
      <c r="F6" s="144"/>
      <c r="G6" s="264"/>
      <c r="K6" s="263" t="s">
        <v>984</v>
      </c>
      <c r="L6" s="208">
        <v>19.270650050956714</v>
      </c>
      <c r="M6" s="208"/>
      <c r="N6" s="209"/>
      <c r="O6" s="224">
        <v>19.281784430340664</v>
      </c>
      <c r="P6" s="209"/>
      <c r="Q6" s="225"/>
    </row>
    <row r="7" spans="1:17">
      <c r="A7" s="265" t="s">
        <v>985</v>
      </c>
      <c r="B7" s="219">
        <v>21.518416329072107</v>
      </c>
      <c r="C7" s="219"/>
      <c r="D7" s="220"/>
      <c r="E7" s="221">
        <v>21.25897302554419</v>
      </c>
      <c r="F7" s="266"/>
      <c r="G7" s="222"/>
      <c r="K7" s="265" t="s">
        <v>985</v>
      </c>
      <c r="L7" s="219">
        <v>20.534814361006379</v>
      </c>
      <c r="M7" s="219"/>
      <c r="N7" s="220"/>
      <c r="O7" s="227">
        <v>20.287230152499632</v>
      </c>
      <c r="P7" s="220"/>
      <c r="Q7" s="228"/>
    </row>
    <row r="8" spans="1:17">
      <c r="A8" s="253" t="s">
        <v>986</v>
      </c>
      <c r="B8" s="196">
        <v>27.665191401851665</v>
      </c>
      <c r="C8" s="196">
        <f>AVERAGE(B8:B10)</f>
        <v>27.277363981132627</v>
      </c>
      <c r="D8" s="197">
        <f>STDEV(B8:B10)</f>
        <v>0.84388582972927462</v>
      </c>
      <c r="E8" s="198">
        <v>34.475510269304586</v>
      </c>
      <c r="F8" s="260">
        <f>AVERAGE(E8:E10)</f>
        <v>30.145373040689815</v>
      </c>
      <c r="G8" s="261">
        <f>STDEV(E8:E10)</f>
        <v>6.2159516838768889</v>
      </c>
      <c r="K8" s="253" t="s">
        <v>986</v>
      </c>
      <c r="L8" s="196">
        <v>38.921623931573045</v>
      </c>
      <c r="M8" s="196">
        <f>AVERAGE(L8:L10)</f>
        <v>38.712920766440256</v>
      </c>
      <c r="N8" s="197">
        <f>STDEV(L8:L10)</f>
        <v>3.4743036668223524</v>
      </c>
      <c r="O8" s="231">
        <v>48.502930128332544</v>
      </c>
      <c r="P8" s="209">
        <f>AVERAGE(O8:O10)</f>
        <v>42.290621630981889</v>
      </c>
      <c r="Q8" s="225">
        <f>STDEV(O8:O10)</f>
        <v>5.8758286705702751</v>
      </c>
    </row>
    <row r="9" spans="1:17">
      <c r="A9" s="263" t="s">
        <v>987</v>
      </c>
      <c r="B9" s="208">
        <v>27.857618025475983</v>
      </c>
      <c r="C9" s="208"/>
      <c r="D9" s="209"/>
      <c r="E9" s="210">
        <v>32.937671572591732</v>
      </c>
      <c r="F9" s="144"/>
      <c r="G9" s="264"/>
      <c r="K9" s="263" t="s">
        <v>987</v>
      </c>
      <c r="L9" s="208">
        <v>35.13897004118563</v>
      </c>
      <c r="M9" s="208"/>
      <c r="N9" s="209"/>
      <c r="O9" s="224">
        <v>41.546834821170492</v>
      </c>
      <c r="P9" s="209"/>
      <c r="Q9" s="225"/>
    </row>
    <row r="10" spans="1:17">
      <c r="A10" s="265" t="s">
        <v>988</v>
      </c>
      <c r="B10" s="219">
        <v>26.309282516070244</v>
      </c>
      <c r="C10" s="219"/>
      <c r="D10" s="220"/>
      <c r="E10" s="221">
        <v>23.022937280173124</v>
      </c>
      <c r="F10" s="266"/>
      <c r="G10" s="222"/>
      <c r="K10" s="265" t="s">
        <v>988</v>
      </c>
      <c r="L10" s="219">
        <v>42.078168326562093</v>
      </c>
      <c r="M10" s="219"/>
      <c r="N10" s="220"/>
      <c r="O10" s="227">
        <v>36.82209994344263</v>
      </c>
      <c r="P10" s="220"/>
      <c r="Q10" s="228"/>
    </row>
    <row r="11" spans="1:17">
      <c r="A11" s="253" t="s">
        <v>963</v>
      </c>
      <c r="B11" s="208"/>
      <c r="C11" s="267">
        <v>1</v>
      </c>
      <c r="D11" s="209"/>
      <c r="E11" s="210"/>
      <c r="F11" s="268">
        <v>1</v>
      </c>
      <c r="G11" s="264"/>
      <c r="K11" s="253" t="s">
        <v>963</v>
      </c>
      <c r="L11" s="208"/>
      <c r="M11" s="208">
        <v>1</v>
      </c>
      <c r="N11" s="209"/>
      <c r="O11" s="269"/>
      <c r="P11" s="270">
        <v>1</v>
      </c>
      <c r="Q11" s="271"/>
    </row>
    <row r="12" spans="1:17">
      <c r="A12" s="272" t="s">
        <v>992</v>
      </c>
      <c r="B12" s="195">
        <v>3.3230315717990102</v>
      </c>
      <c r="C12" s="196">
        <f>AVERAGE(B12:B14)</f>
        <v>4.3376355992317883</v>
      </c>
      <c r="D12" s="197">
        <f>STDEV(B12:B14)</f>
        <v>0.92772477684356658</v>
      </c>
      <c r="E12" s="198">
        <v>2.8579882794821869</v>
      </c>
      <c r="F12" s="260">
        <f>AVERAGE(E12:E14)</f>
        <v>3.9557096778667216</v>
      </c>
      <c r="G12" s="261">
        <f>STDEV(E12:E14)</f>
        <v>1.1207991800165695</v>
      </c>
      <c r="K12" s="253" t="s">
        <v>992</v>
      </c>
      <c r="L12" s="196">
        <v>3.8503777724069961</v>
      </c>
      <c r="M12" s="196">
        <f>AVERAGE(L12:L14)</f>
        <v>4.4660723306999053</v>
      </c>
      <c r="N12" s="197">
        <f>STDEV(L12:L14)</f>
        <v>0.69740781278620845</v>
      </c>
      <c r="O12" s="224">
        <v>3.3115347559458912</v>
      </c>
      <c r="P12" s="209">
        <f>AVERAGE(O12:O14)</f>
        <v>4.0697105073590771</v>
      </c>
      <c r="Q12" s="225">
        <f>STDEV(O12:O14)</f>
        <v>0.98153339449330879</v>
      </c>
    </row>
    <row r="13" spans="1:17">
      <c r="A13" s="273" t="s">
        <v>993</v>
      </c>
      <c r="B13" s="207">
        <v>4.5472678929440518</v>
      </c>
      <c r="C13" s="208"/>
      <c r="D13" s="209"/>
      <c r="E13" s="210">
        <v>3.910898244840924</v>
      </c>
      <c r="F13" s="144"/>
      <c r="G13" s="264"/>
      <c r="K13" s="263" t="s">
        <v>993</v>
      </c>
      <c r="L13" s="208">
        <v>4.3244000713370578</v>
      </c>
      <c r="M13" s="208"/>
      <c r="N13" s="209"/>
      <c r="O13" s="224">
        <v>3.719219770452646</v>
      </c>
      <c r="P13" s="209"/>
      <c r="Q13" s="225"/>
    </row>
    <row r="14" spans="1:17">
      <c r="A14" s="274" t="s">
        <v>994</v>
      </c>
      <c r="B14" s="218">
        <v>5.142607332952303</v>
      </c>
      <c r="C14" s="219"/>
      <c r="D14" s="220"/>
      <c r="E14" s="221">
        <v>5.0982425092770534</v>
      </c>
      <c r="F14" s="266"/>
      <c r="G14" s="222"/>
      <c r="K14" s="265" t="s">
        <v>994</v>
      </c>
      <c r="L14" s="219">
        <v>5.2234391483556628</v>
      </c>
      <c r="M14" s="219"/>
      <c r="N14" s="220"/>
      <c r="O14" s="227">
        <v>5.1783769956786943</v>
      </c>
      <c r="P14" s="220"/>
      <c r="Q14" s="228"/>
    </row>
    <row r="15" spans="1:17">
      <c r="A15" s="263" t="s">
        <v>995</v>
      </c>
      <c r="B15" s="196">
        <v>2.7654226694575845</v>
      </c>
      <c r="C15" s="196">
        <f>AVERAGE(B15:B17)</f>
        <v>4.4696716872239426</v>
      </c>
      <c r="D15" s="197">
        <f>STDEV(B15:B17)</f>
        <v>1.4847146277404641</v>
      </c>
      <c r="E15" s="210">
        <v>2.7846577052629908</v>
      </c>
      <c r="F15" s="144">
        <f>AVERAGE(E15:E17)</f>
        <v>4.2558286365845479</v>
      </c>
      <c r="G15" s="264">
        <f>STDEV(E15:E17)</f>
        <v>1.3001802459407066</v>
      </c>
      <c r="K15" s="263" t="s">
        <v>995</v>
      </c>
      <c r="L15" s="196">
        <v>2.4751226208770971</v>
      </c>
      <c r="M15" s="196">
        <f>AVERAGE(L15:L17)</f>
        <v>4.3537143162227681</v>
      </c>
      <c r="N15" s="197">
        <f>STDEV(L15:L17)</f>
        <v>1.6309417008654044</v>
      </c>
      <c r="O15" s="231">
        <v>2.4923384601631335</v>
      </c>
      <c r="P15" s="209">
        <f>AVERAGE(O15:O17)</f>
        <v>4.1545514283369966</v>
      </c>
      <c r="Q15" s="225">
        <f>STDEV(O15:O17)</f>
        <v>1.5293776128808547</v>
      </c>
    </row>
    <row r="16" spans="1:17">
      <c r="A16" s="263" t="s">
        <v>996</v>
      </c>
      <c r="B16" s="208">
        <v>5.1604611722954346</v>
      </c>
      <c r="C16" s="208"/>
      <c r="D16" s="209"/>
      <c r="E16" s="210">
        <v>5.2506644446950217</v>
      </c>
      <c r="F16" s="144"/>
      <c r="G16" s="264"/>
      <c r="K16" s="263" t="s">
        <v>996</v>
      </c>
      <c r="L16" s="208">
        <v>5.4076433321125119</v>
      </c>
      <c r="M16" s="208"/>
      <c r="N16" s="209"/>
      <c r="O16" s="224">
        <v>5.5021672725589772</v>
      </c>
      <c r="P16" s="209"/>
      <c r="Q16" s="225"/>
    </row>
    <row r="17" spans="1:17" ht="16.5" thickBot="1">
      <c r="A17" s="275" t="s">
        <v>997</v>
      </c>
      <c r="B17" s="242">
        <v>5.4831312199188069</v>
      </c>
      <c r="C17" s="242"/>
      <c r="D17" s="243"/>
      <c r="E17" s="276">
        <v>4.7321637597956308</v>
      </c>
      <c r="F17" s="277"/>
      <c r="G17" s="278"/>
      <c r="K17" s="275" t="s">
        <v>997</v>
      </c>
      <c r="L17" s="242">
        <v>5.1783769956786943</v>
      </c>
      <c r="M17" s="242"/>
      <c r="N17" s="243"/>
      <c r="O17" s="244">
        <v>4.4691485522888801</v>
      </c>
      <c r="P17" s="243"/>
      <c r="Q17" s="245"/>
    </row>
    <row r="20" spans="1:17">
      <c r="A20" s="248" t="s">
        <v>1003</v>
      </c>
      <c r="B20" s="279" t="s">
        <v>1004</v>
      </c>
      <c r="D20" s="248" t="s">
        <v>1005</v>
      </c>
      <c r="E20" s="279" t="s">
        <v>1004</v>
      </c>
      <c r="K20" s="248" t="s">
        <v>1006</v>
      </c>
      <c r="L20" s="279" t="s">
        <v>1004</v>
      </c>
      <c r="N20" s="248" t="s">
        <v>1007</v>
      </c>
      <c r="O20" s="279" t="s">
        <v>1004</v>
      </c>
    </row>
    <row r="21" spans="1:17">
      <c r="A21" s="137" t="s">
        <v>1008</v>
      </c>
      <c r="B21" s="280">
        <f>_xlfn.T.TEST(B5:B7,B12:B14,2,2)</f>
        <v>4.8676902179920373E-4</v>
      </c>
      <c r="C21" s="138" t="s">
        <v>1009</v>
      </c>
      <c r="D21" s="137" t="s">
        <v>1008</v>
      </c>
      <c r="E21" s="280">
        <f>_xlfn.T.TEST(E5:E7,E12:E14,2,2)</f>
        <v>4.1876097452976327E-4</v>
      </c>
      <c r="F21" s="138" t="s">
        <v>1009</v>
      </c>
      <c r="K21" s="137" t="s">
        <v>1008</v>
      </c>
      <c r="L21" s="280">
        <f>_xlfn.T.TEST(L5:L7,L12:L14,2,2)</f>
        <v>9.119444672703741E-6</v>
      </c>
      <c r="M21" s="138" t="s">
        <v>1009</v>
      </c>
      <c r="N21" s="137" t="s">
        <v>1008</v>
      </c>
      <c r="O21" s="280">
        <f>_xlfn.T.TEST(O5:O7,O12:O14,2,2)</f>
        <v>2.2797421661894507E-5</v>
      </c>
      <c r="P21" s="138" t="s">
        <v>1009</v>
      </c>
    </row>
    <row r="22" spans="1:17">
      <c r="B22" s="280"/>
      <c r="E22" s="280"/>
      <c r="L22" s="280"/>
      <c r="O22" s="280"/>
    </row>
    <row r="23" spans="1:17">
      <c r="A23" s="137" t="s">
        <v>1010</v>
      </c>
      <c r="B23" s="280">
        <f>_xlfn.T.TEST(B8:B10,B15:B17,2,2)</f>
        <v>2.0697688757588932E-5</v>
      </c>
      <c r="C23" s="138" t="s">
        <v>1009</v>
      </c>
      <c r="D23" s="137" t="s">
        <v>1010</v>
      </c>
      <c r="E23" s="280">
        <f>_xlfn.T.TEST(E8:E10,E15:E17,2,2)</f>
        <v>2.1217272324272831E-3</v>
      </c>
      <c r="F23" s="138" t="s">
        <v>1009</v>
      </c>
      <c r="K23" s="137" t="s">
        <v>1010</v>
      </c>
      <c r="L23" s="280">
        <f>_xlfn.T.TEST(L8:L10,L15:L17,2,2)</f>
        <v>1.0098084412121069E-4</v>
      </c>
      <c r="M23" s="138" t="s">
        <v>1009</v>
      </c>
      <c r="N23" s="137" t="s">
        <v>1010</v>
      </c>
      <c r="O23" s="280">
        <f>_xlfn.T.TEST(O8:O10,O15:O17,2,2)</f>
        <v>4.0523144294529555E-4</v>
      </c>
      <c r="P23" s="138" t="s">
        <v>10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850AE-3220-46AD-AEC5-0B65AE256DBA}">
  <dimension ref="A1:R755"/>
  <sheetViews>
    <sheetView workbookViewId="0">
      <selection activeCell="L20" sqref="L20"/>
    </sheetView>
  </sheetViews>
  <sheetFormatPr defaultRowHeight="14.25"/>
  <cols>
    <col min="1" max="16384" width="9.140625" style="27"/>
  </cols>
  <sheetData>
    <row r="1" spans="1:18" ht="15">
      <c r="A1" s="117" t="s">
        <v>715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</row>
    <row r="2" spans="1:18" ht="15">
      <c r="A2" s="133" t="s">
        <v>716</v>
      </c>
      <c r="B2" s="133"/>
      <c r="C2" s="133"/>
    </row>
    <row r="3" spans="1:18">
      <c r="A3" s="27" t="s">
        <v>236</v>
      </c>
    </row>
    <row r="4" spans="1:18">
      <c r="A4" s="27" t="s">
        <v>237</v>
      </c>
    </row>
    <row r="6" spans="1:18">
      <c r="A6" s="27" t="s">
        <v>238</v>
      </c>
    </row>
    <row r="8" spans="1:18">
      <c r="A8" s="27" t="s">
        <v>239</v>
      </c>
    </row>
    <row r="9" spans="1:18">
      <c r="A9" s="27" t="s">
        <v>240</v>
      </c>
    </row>
    <row r="10" spans="1:18">
      <c r="A10" s="27" t="s">
        <v>241</v>
      </c>
    </row>
    <row r="11" spans="1:18">
      <c r="A11" s="27" t="s">
        <v>242</v>
      </c>
    </row>
    <row r="12" spans="1:18">
      <c r="A12" s="27" t="s">
        <v>243</v>
      </c>
    </row>
    <row r="13" spans="1:18">
      <c r="A13" s="27" t="s">
        <v>244</v>
      </c>
    </row>
    <row r="14" spans="1:18">
      <c r="A14" s="27" t="s">
        <v>245</v>
      </c>
    </row>
    <row r="15" spans="1:18">
      <c r="A15" s="27" t="s">
        <v>246</v>
      </c>
    </row>
    <row r="16" spans="1:18">
      <c r="A16" s="27" t="s">
        <v>247</v>
      </c>
    </row>
    <row r="17" spans="1:1">
      <c r="A17" s="27" t="s">
        <v>248</v>
      </c>
    </row>
    <row r="19" spans="1:1">
      <c r="A19" s="27" t="s">
        <v>249</v>
      </c>
    </row>
    <row r="21" spans="1:1">
      <c r="A21" s="27" t="s">
        <v>250</v>
      </c>
    </row>
    <row r="22" spans="1:1">
      <c r="A22" s="27" t="s">
        <v>251</v>
      </c>
    </row>
    <row r="23" spans="1:1">
      <c r="A23" s="27" t="s">
        <v>252</v>
      </c>
    </row>
    <row r="24" spans="1:1">
      <c r="A24" s="27" t="s">
        <v>253</v>
      </c>
    </row>
    <row r="25" spans="1:1">
      <c r="A25" s="27" t="s">
        <v>254</v>
      </c>
    </row>
    <row r="26" spans="1:1">
      <c r="A26" s="27" t="s">
        <v>255</v>
      </c>
    </row>
    <row r="27" spans="1:1">
      <c r="A27" s="27" t="s">
        <v>256</v>
      </c>
    </row>
    <row r="28" spans="1:1">
      <c r="A28" s="27" t="s">
        <v>257</v>
      </c>
    </row>
    <row r="29" spans="1:1">
      <c r="A29" s="27" t="s">
        <v>258</v>
      </c>
    </row>
    <row r="30" spans="1:1">
      <c r="A30" s="27" t="s">
        <v>259</v>
      </c>
    </row>
    <row r="31" spans="1:1">
      <c r="A31" s="27" t="s">
        <v>260</v>
      </c>
    </row>
    <row r="32" spans="1:1">
      <c r="A32" s="27" t="s">
        <v>261</v>
      </c>
    </row>
    <row r="33" spans="1:1">
      <c r="A33" s="27" t="s">
        <v>262</v>
      </c>
    </row>
    <row r="34" spans="1:1">
      <c r="A34" s="27" t="s">
        <v>263</v>
      </c>
    </row>
    <row r="35" spans="1:1">
      <c r="A35" s="27" t="s">
        <v>264</v>
      </c>
    </row>
    <row r="36" spans="1:1">
      <c r="A36" s="27" t="s">
        <v>265</v>
      </c>
    </row>
    <row r="37" spans="1:1">
      <c r="A37" s="27" t="s">
        <v>266</v>
      </c>
    </row>
    <row r="38" spans="1:1">
      <c r="A38" s="27" t="s">
        <v>267</v>
      </c>
    </row>
    <row r="39" spans="1:1">
      <c r="A39" s="27" t="s">
        <v>268</v>
      </c>
    </row>
    <row r="40" spans="1:1">
      <c r="A40" s="27" t="s">
        <v>269</v>
      </c>
    </row>
    <row r="41" spans="1:1">
      <c r="A41" s="27" t="s">
        <v>270</v>
      </c>
    </row>
    <row r="42" spans="1:1">
      <c r="A42" s="27" t="s">
        <v>271</v>
      </c>
    </row>
    <row r="43" spans="1:1">
      <c r="A43" s="27" t="s">
        <v>272</v>
      </c>
    </row>
    <row r="44" spans="1:1">
      <c r="A44" s="27" t="s">
        <v>273</v>
      </c>
    </row>
    <row r="45" spans="1:1">
      <c r="A45" s="27" t="s">
        <v>274</v>
      </c>
    </row>
    <row r="46" spans="1:1">
      <c r="A46" s="27" t="s">
        <v>275</v>
      </c>
    </row>
    <row r="47" spans="1:1">
      <c r="A47" s="27" t="s">
        <v>276</v>
      </c>
    </row>
    <row r="48" spans="1:1">
      <c r="A48" s="27" t="s">
        <v>277</v>
      </c>
    </row>
    <row r="49" spans="1:1">
      <c r="A49" s="27" t="s">
        <v>278</v>
      </c>
    </row>
    <row r="50" spans="1:1">
      <c r="A50" s="27" t="s">
        <v>279</v>
      </c>
    </row>
    <row r="51" spans="1:1">
      <c r="A51" s="27" t="s">
        <v>280</v>
      </c>
    </row>
    <row r="52" spans="1:1">
      <c r="A52" s="27" t="s">
        <v>281</v>
      </c>
    </row>
    <row r="53" spans="1:1">
      <c r="A53" s="27" t="s">
        <v>282</v>
      </c>
    </row>
    <row r="54" spans="1:1">
      <c r="A54" s="27" t="s">
        <v>283</v>
      </c>
    </row>
    <row r="55" spans="1:1">
      <c r="A55" s="27" t="s">
        <v>284</v>
      </c>
    </row>
    <row r="56" spans="1:1">
      <c r="A56" s="27" t="s">
        <v>285</v>
      </c>
    </row>
    <row r="57" spans="1:1">
      <c r="A57" s="27" t="s">
        <v>286</v>
      </c>
    </row>
    <row r="58" spans="1:1">
      <c r="A58" s="27" t="s">
        <v>287</v>
      </c>
    </row>
    <row r="59" spans="1:1">
      <c r="A59" s="27" t="s">
        <v>288</v>
      </c>
    </row>
    <row r="60" spans="1:1">
      <c r="A60" s="27" t="s">
        <v>289</v>
      </c>
    </row>
    <row r="61" spans="1:1">
      <c r="A61" s="27" t="s">
        <v>290</v>
      </c>
    </row>
    <row r="62" spans="1:1">
      <c r="A62" s="27" t="s">
        <v>291</v>
      </c>
    </row>
    <row r="63" spans="1:1">
      <c r="A63" s="27" t="s">
        <v>292</v>
      </c>
    </row>
    <row r="64" spans="1:1">
      <c r="A64" s="27" t="s">
        <v>293</v>
      </c>
    </row>
    <row r="65" spans="1:1">
      <c r="A65" s="27" t="s">
        <v>294</v>
      </c>
    </row>
    <row r="66" spans="1:1">
      <c r="A66" s="27" t="s">
        <v>295</v>
      </c>
    </row>
    <row r="67" spans="1:1">
      <c r="A67" s="27" t="s">
        <v>296</v>
      </c>
    </row>
    <row r="68" spans="1:1">
      <c r="A68" s="27" t="s">
        <v>297</v>
      </c>
    </row>
    <row r="69" spans="1:1">
      <c r="A69" s="27" t="s">
        <v>298</v>
      </c>
    </row>
    <row r="70" spans="1:1">
      <c r="A70" s="27" t="s">
        <v>299</v>
      </c>
    </row>
    <row r="71" spans="1:1">
      <c r="A71" s="27" t="s">
        <v>300</v>
      </c>
    </row>
    <row r="72" spans="1:1">
      <c r="A72" s="27" t="s">
        <v>301</v>
      </c>
    </row>
    <row r="73" spans="1:1">
      <c r="A73" s="27" t="s">
        <v>302</v>
      </c>
    </row>
    <row r="74" spans="1:1">
      <c r="A74" s="27" t="s">
        <v>303</v>
      </c>
    </row>
    <row r="75" spans="1:1">
      <c r="A75" s="27" t="s">
        <v>304</v>
      </c>
    </row>
    <row r="76" spans="1:1">
      <c r="A76" s="27" t="s">
        <v>305</v>
      </c>
    </row>
    <row r="77" spans="1:1">
      <c r="A77" s="27" t="s">
        <v>306</v>
      </c>
    </row>
    <row r="78" spans="1:1">
      <c r="A78" s="27" t="s">
        <v>307</v>
      </c>
    </row>
    <row r="79" spans="1:1">
      <c r="A79" s="27" t="s">
        <v>308</v>
      </c>
    </row>
    <row r="80" spans="1:1">
      <c r="A80" s="27" t="s">
        <v>309</v>
      </c>
    </row>
    <row r="81" spans="1:1">
      <c r="A81" s="27" t="s">
        <v>310</v>
      </c>
    </row>
    <row r="82" spans="1:1">
      <c r="A82" s="27" t="s">
        <v>311</v>
      </c>
    </row>
    <row r="83" spans="1:1">
      <c r="A83" s="27" t="s">
        <v>312</v>
      </c>
    </row>
    <row r="84" spans="1:1">
      <c r="A84" s="27" t="s">
        <v>313</v>
      </c>
    </row>
    <row r="85" spans="1:1">
      <c r="A85" s="27" t="s">
        <v>314</v>
      </c>
    </row>
    <row r="86" spans="1:1">
      <c r="A86" s="27" t="s">
        <v>315</v>
      </c>
    </row>
    <row r="87" spans="1:1">
      <c r="A87" s="27" t="s">
        <v>316</v>
      </c>
    </row>
    <row r="88" spans="1:1">
      <c r="A88" s="27" t="s">
        <v>317</v>
      </c>
    </row>
    <row r="89" spans="1:1">
      <c r="A89" s="27" t="s">
        <v>318</v>
      </c>
    </row>
    <row r="90" spans="1:1">
      <c r="A90" s="27" t="s">
        <v>319</v>
      </c>
    </row>
    <row r="91" spans="1:1">
      <c r="A91" s="27" t="s">
        <v>320</v>
      </c>
    </row>
    <row r="92" spans="1:1">
      <c r="A92" s="27" t="s">
        <v>321</v>
      </c>
    </row>
    <row r="93" spans="1:1">
      <c r="A93" s="27" t="s">
        <v>322</v>
      </c>
    </row>
    <row r="94" spans="1:1">
      <c r="A94" s="27" t="s">
        <v>323</v>
      </c>
    </row>
    <row r="95" spans="1:1">
      <c r="A95" s="27" t="s">
        <v>324</v>
      </c>
    </row>
    <row r="96" spans="1:1">
      <c r="A96" s="27" t="s">
        <v>325</v>
      </c>
    </row>
    <row r="97" spans="1:1">
      <c r="A97" s="27" t="s">
        <v>326</v>
      </c>
    </row>
    <row r="98" spans="1:1">
      <c r="A98" s="27" t="s">
        <v>327</v>
      </c>
    </row>
    <row r="99" spans="1:1">
      <c r="A99" s="27" t="s">
        <v>328</v>
      </c>
    </row>
    <row r="100" spans="1:1">
      <c r="A100" s="27" t="s">
        <v>329</v>
      </c>
    </row>
    <row r="101" spans="1:1">
      <c r="A101" s="27" t="s">
        <v>330</v>
      </c>
    </row>
    <row r="102" spans="1:1">
      <c r="A102" s="27" t="s">
        <v>331</v>
      </c>
    </row>
    <row r="103" spans="1:1">
      <c r="A103" s="27" t="s">
        <v>332</v>
      </c>
    </row>
    <row r="104" spans="1:1">
      <c r="A104" s="27" t="s">
        <v>333</v>
      </c>
    </row>
    <row r="105" spans="1:1">
      <c r="A105" s="27" t="s">
        <v>334</v>
      </c>
    </row>
    <row r="106" spans="1:1">
      <c r="A106" s="27" t="s">
        <v>335</v>
      </c>
    </row>
    <row r="107" spans="1:1">
      <c r="A107" s="27" t="s">
        <v>336</v>
      </c>
    </row>
    <row r="108" spans="1:1">
      <c r="A108" s="27" t="s">
        <v>337</v>
      </c>
    </row>
    <row r="109" spans="1:1">
      <c r="A109" s="27" t="s">
        <v>338</v>
      </c>
    </row>
    <row r="110" spans="1:1">
      <c r="A110" s="27" t="s">
        <v>339</v>
      </c>
    </row>
    <row r="111" spans="1:1">
      <c r="A111" s="27" t="s">
        <v>340</v>
      </c>
    </row>
    <row r="112" spans="1:1">
      <c r="A112" s="27" t="s">
        <v>341</v>
      </c>
    </row>
    <row r="113" spans="1:1">
      <c r="A113" s="27" t="s">
        <v>342</v>
      </c>
    </row>
    <row r="114" spans="1:1">
      <c r="A114" s="27" t="s">
        <v>343</v>
      </c>
    </row>
    <row r="115" spans="1:1">
      <c r="A115" s="27" t="s">
        <v>344</v>
      </c>
    </row>
    <row r="116" spans="1:1">
      <c r="A116" s="27" t="s">
        <v>345</v>
      </c>
    </row>
    <row r="117" spans="1:1">
      <c r="A117" s="27" t="s">
        <v>346</v>
      </c>
    </row>
    <row r="118" spans="1:1">
      <c r="A118" s="27" t="s">
        <v>347</v>
      </c>
    </row>
    <row r="119" spans="1:1">
      <c r="A119" s="27" t="s">
        <v>348</v>
      </c>
    </row>
    <row r="120" spans="1:1">
      <c r="A120" s="27" t="s">
        <v>349</v>
      </c>
    </row>
    <row r="121" spans="1:1">
      <c r="A121" s="27" t="s">
        <v>350</v>
      </c>
    </row>
    <row r="122" spans="1:1">
      <c r="A122" s="27" t="s">
        <v>351</v>
      </c>
    </row>
    <row r="123" spans="1:1">
      <c r="A123" s="27" t="s">
        <v>352</v>
      </c>
    </row>
    <row r="124" spans="1:1">
      <c r="A124" s="27" t="s">
        <v>353</v>
      </c>
    </row>
    <row r="125" spans="1:1">
      <c r="A125" s="27" t="s">
        <v>354</v>
      </c>
    </row>
    <row r="126" spans="1:1">
      <c r="A126" s="27" t="s">
        <v>355</v>
      </c>
    </row>
    <row r="127" spans="1:1">
      <c r="A127" s="27" t="s">
        <v>356</v>
      </c>
    </row>
    <row r="128" spans="1:1">
      <c r="A128" s="27" t="s">
        <v>357</v>
      </c>
    </row>
    <row r="129" spans="1:1">
      <c r="A129" s="27" t="s">
        <v>358</v>
      </c>
    </row>
    <row r="130" spans="1:1">
      <c r="A130" s="27" t="s">
        <v>359</v>
      </c>
    </row>
    <row r="131" spans="1:1">
      <c r="A131" s="27" t="s">
        <v>360</v>
      </c>
    </row>
    <row r="132" spans="1:1">
      <c r="A132" s="27" t="s">
        <v>361</v>
      </c>
    </row>
    <row r="133" spans="1:1">
      <c r="A133" s="27" t="s">
        <v>362</v>
      </c>
    </row>
    <row r="134" spans="1:1">
      <c r="A134" s="27" t="s">
        <v>363</v>
      </c>
    </row>
    <row r="135" spans="1:1">
      <c r="A135" s="27" t="s">
        <v>364</v>
      </c>
    </row>
    <row r="136" spans="1:1">
      <c r="A136" s="27" t="s">
        <v>365</v>
      </c>
    </row>
    <row r="137" spans="1:1">
      <c r="A137" s="27" t="s">
        <v>366</v>
      </c>
    </row>
    <row r="138" spans="1:1">
      <c r="A138" s="27" t="s">
        <v>367</v>
      </c>
    </row>
    <row r="139" spans="1:1">
      <c r="A139" s="27" t="s">
        <v>368</v>
      </c>
    </row>
    <row r="140" spans="1:1">
      <c r="A140" s="27" t="s">
        <v>369</v>
      </c>
    </row>
    <row r="141" spans="1:1">
      <c r="A141" s="27" t="s">
        <v>370</v>
      </c>
    </row>
    <row r="142" spans="1:1">
      <c r="A142" s="27" t="s">
        <v>371</v>
      </c>
    </row>
    <row r="143" spans="1:1">
      <c r="A143" s="27" t="s">
        <v>372</v>
      </c>
    </row>
    <row r="144" spans="1:1">
      <c r="A144" s="27" t="s">
        <v>373</v>
      </c>
    </row>
    <row r="145" spans="1:1">
      <c r="A145" s="27" t="s">
        <v>374</v>
      </c>
    </row>
    <row r="146" spans="1:1">
      <c r="A146" s="27" t="s">
        <v>375</v>
      </c>
    </row>
    <row r="147" spans="1:1">
      <c r="A147" s="27" t="s">
        <v>376</v>
      </c>
    </row>
    <row r="148" spans="1:1">
      <c r="A148" s="27" t="s">
        <v>377</v>
      </c>
    </row>
    <row r="149" spans="1:1">
      <c r="A149" s="27" t="s">
        <v>378</v>
      </c>
    </row>
    <row r="150" spans="1:1">
      <c r="A150" s="27" t="s">
        <v>379</v>
      </c>
    </row>
    <row r="151" spans="1:1">
      <c r="A151" s="27" t="s">
        <v>380</v>
      </c>
    </row>
    <row r="152" spans="1:1">
      <c r="A152" s="27" t="s">
        <v>381</v>
      </c>
    </row>
    <row r="153" spans="1:1">
      <c r="A153" s="27" t="s">
        <v>382</v>
      </c>
    </row>
    <row r="154" spans="1:1">
      <c r="A154" s="27" t="s">
        <v>383</v>
      </c>
    </row>
    <row r="155" spans="1:1">
      <c r="A155" s="27" t="s">
        <v>384</v>
      </c>
    </row>
    <row r="156" spans="1:1">
      <c r="A156" s="27" t="s">
        <v>385</v>
      </c>
    </row>
    <row r="157" spans="1:1">
      <c r="A157" s="27" t="s">
        <v>386</v>
      </c>
    </row>
    <row r="158" spans="1:1">
      <c r="A158" s="27" t="s">
        <v>387</v>
      </c>
    </row>
    <row r="159" spans="1:1">
      <c r="A159" s="27" t="s">
        <v>388</v>
      </c>
    </row>
    <row r="160" spans="1:1">
      <c r="A160" s="27" t="s">
        <v>389</v>
      </c>
    </row>
    <row r="161" spans="1:1">
      <c r="A161" s="27" t="s">
        <v>390</v>
      </c>
    </row>
    <row r="162" spans="1:1">
      <c r="A162" s="27" t="s">
        <v>391</v>
      </c>
    </row>
    <row r="163" spans="1:1">
      <c r="A163" s="27" t="s">
        <v>392</v>
      </c>
    </row>
    <row r="164" spans="1:1">
      <c r="A164" s="27" t="s">
        <v>393</v>
      </c>
    </row>
    <row r="165" spans="1:1">
      <c r="A165" s="27" t="s">
        <v>394</v>
      </c>
    </row>
    <row r="166" spans="1:1">
      <c r="A166" s="27" t="s">
        <v>395</v>
      </c>
    </row>
    <row r="167" spans="1:1">
      <c r="A167" s="27" t="s">
        <v>396</v>
      </c>
    </row>
    <row r="168" spans="1:1">
      <c r="A168" s="27" t="s">
        <v>397</v>
      </c>
    </row>
    <row r="169" spans="1:1">
      <c r="A169" s="27" t="s">
        <v>398</v>
      </c>
    </row>
    <row r="170" spans="1:1">
      <c r="A170" s="27" t="s">
        <v>399</v>
      </c>
    </row>
    <row r="171" spans="1:1">
      <c r="A171" s="27" t="s">
        <v>400</v>
      </c>
    </row>
    <row r="172" spans="1:1">
      <c r="A172" s="27" t="s">
        <v>401</v>
      </c>
    </row>
    <row r="173" spans="1:1">
      <c r="A173" s="27" t="s">
        <v>402</v>
      </c>
    </row>
    <row r="174" spans="1:1">
      <c r="A174" s="27" t="s">
        <v>403</v>
      </c>
    </row>
    <row r="175" spans="1:1">
      <c r="A175" s="27" t="s">
        <v>404</v>
      </c>
    </row>
    <row r="176" spans="1:1">
      <c r="A176" s="27" t="s">
        <v>405</v>
      </c>
    </row>
    <row r="177" spans="1:1">
      <c r="A177" s="27" t="s">
        <v>406</v>
      </c>
    </row>
    <row r="178" spans="1:1">
      <c r="A178" s="27" t="s">
        <v>407</v>
      </c>
    </row>
    <row r="179" spans="1:1">
      <c r="A179" s="27" t="s">
        <v>408</v>
      </c>
    </row>
    <row r="180" spans="1:1">
      <c r="A180" s="27" t="s">
        <v>409</v>
      </c>
    </row>
    <row r="181" spans="1:1">
      <c r="A181" s="27" t="s">
        <v>410</v>
      </c>
    </row>
    <row r="182" spans="1:1">
      <c r="A182" s="27" t="s">
        <v>411</v>
      </c>
    </row>
    <row r="183" spans="1:1">
      <c r="A183" s="27" t="s">
        <v>412</v>
      </c>
    </row>
    <row r="184" spans="1:1">
      <c r="A184" s="27" t="s">
        <v>413</v>
      </c>
    </row>
    <row r="185" spans="1:1">
      <c r="A185" s="27" t="s">
        <v>414</v>
      </c>
    </row>
    <row r="186" spans="1:1">
      <c r="A186" s="27" t="s">
        <v>415</v>
      </c>
    </row>
    <row r="187" spans="1:1">
      <c r="A187" s="27" t="s">
        <v>416</v>
      </c>
    </row>
    <row r="188" spans="1:1">
      <c r="A188" s="27" t="s">
        <v>417</v>
      </c>
    </row>
    <row r="189" spans="1:1">
      <c r="A189" s="27" t="s">
        <v>418</v>
      </c>
    </row>
    <row r="190" spans="1:1">
      <c r="A190" s="27" t="s">
        <v>419</v>
      </c>
    </row>
    <row r="191" spans="1:1">
      <c r="A191" s="27" t="s">
        <v>420</v>
      </c>
    </row>
    <row r="192" spans="1:1">
      <c r="A192" s="27" t="s">
        <v>421</v>
      </c>
    </row>
    <row r="193" spans="1:1">
      <c r="A193" s="27" t="s">
        <v>422</v>
      </c>
    </row>
    <row r="194" spans="1:1">
      <c r="A194" s="27" t="s">
        <v>423</v>
      </c>
    </row>
    <row r="195" spans="1:1">
      <c r="A195" s="27" t="s">
        <v>424</v>
      </c>
    </row>
    <row r="196" spans="1:1">
      <c r="A196" s="27" t="s">
        <v>425</v>
      </c>
    </row>
    <row r="197" spans="1:1">
      <c r="A197" s="27" t="s">
        <v>426</v>
      </c>
    </row>
    <row r="198" spans="1:1">
      <c r="A198" s="27" t="s">
        <v>427</v>
      </c>
    </row>
    <row r="199" spans="1:1">
      <c r="A199" s="27" t="s">
        <v>428</v>
      </c>
    </row>
    <row r="200" spans="1:1">
      <c r="A200" s="27" t="s">
        <v>429</v>
      </c>
    </row>
    <row r="201" spans="1:1">
      <c r="A201" s="27" t="s">
        <v>430</v>
      </c>
    </row>
    <row r="202" spans="1:1">
      <c r="A202" s="27" t="s">
        <v>431</v>
      </c>
    </row>
    <row r="203" spans="1:1">
      <c r="A203" s="27" t="s">
        <v>432</v>
      </c>
    </row>
    <row r="204" spans="1:1">
      <c r="A204" s="27" t="s">
        <v>433</v>
      </c>
    </row>
    <row r="205" spans="1:1">
      <c r="A205" s="27" t="s">
        <v>434</v>
      </c>
    </row>
    <row r="206" spans="1:1">
      <c r="A206" s="27" t="s">
        <v>435</v>
      </c>
    </row>
    <row r="207" spans="1:1">
      <c r="A207" s="27" t="s">
        <v>436</v>
      </c>
    </row>
    <row r="208" spans="1:1">
      <c r="A208" s="27" t="s">
        <v>437</v>
      </c>
    </row>
    <row r="209" spans="1:1">
      <c r="A209" s="27" t="s">
        <v>438</v>
      </c>
    </row>
    <row r="210" spans="1:1">
      <c r="A210" s="27" t="s">
        <v>439</v>
      </c>
    </row>
    <row r="211" spans="1:1">
      <c r="A211" s="27" t="s">
        <v>440</v>
      </c>
    </row>
    <row r="212" spans="1:1">
      <c r="A212" s="27" t="s">
        <v>441</v>
      </c>
    </row>
    <row r="213" spans="1:1">
      <c r="A213" s="27" t="s">
        <v>442</v>
      </c>
    </row>
    <row r="214" spans="1:1">
      <c r="A214" s="27" t="s">
        <v>443</v>
      </c>
    </row>
    <row r="215" spans="1:1">
      <c r="A215" s="27" t="s">
        <v>444</v>
      </c>
    </row>
    <row r="216" spans="1:1">
      <c r="A216" s="27" t="s">
        <v>445</v>
      </c>
    </row>
    <row r="217" spans="1:1">
      <c r="A217" s="27" t="s">
        <v>446</v>
      </c>
    </row>
    <row r="218" spans="1:1">
      <c r="A218" s="27" t="s">
        <v>447</v>
      </c>
    </row>
    <row r="219" spans="1:1">
      <c r="A219" s="27" t="s">
        <v>448</v>
      </c>
    </row>
    <row r="220" spans="1:1">
      <c r="A220" s="27" t="s">
        <v>449</v>
      </c>
    </row>
    <row r="221" spans="1:1">
      <c r="A221" s="27" t="s">
        <v>450</v>
      </c>
    </row>
    <row r="222" spans="1:1">
      <c r="A222" s="27" t="s">
        <v>451</v>
      </c>
    </row>
    <row r="223" spans="1:1">
      <c r="A223" s="27" t="s">
        <v>452</v>
      </c>
    </row>
    <row r="224" spans="1:1">
      <c r="A224" s="27" t="s">
        <v>453</v>
      </c>
    </row>
    <row r="225" spans="1:1">
      <c r="A225" s="27" t="s">
        <v>454</v>
      </c>
    </row>
    <row r="226" spans="1:1">
      <c r="A226" s="27" t="s">
        <v>455</v>
      </c>
    </row>
    <row r="227" spans="1:1">
      <c r="A227" s="27" t="s">
        <v>456</v>
      </c>
    </row>
    <row r="228" spans="1:1">
      <c r="A228" s="27" t="s">
        <v>457</v>
      </c>
    </row>
    <row r="229" spans="1:1">
      <c r="A229" s="27" t="s">
        <v>458</v>
      </c>
    </row>
    <row r="230" spans="1:1">
      <c r="A230" s="27" t="s">
        <v>459</v>
      </c>
    </row>
    <row r="231" spans="1:1">
      <c r="A231" s="27" t="s">
        <v>460</v>
      </c>
    </row>
    <row r="232" spans="1:1">
      <c r="A232" s="27" t="s">
        <v>461</v>
      </c>
    </row>
    <row r="233" spans="1:1">
      <c r="A233" s="27" t="s">
        <v>462</v>
      </c>
    </row>
    <row r="234" spans="1:1">
      <c r="A234" s="27" t="s">
        <v>463</v>
      </c>
    </row>
    <row r="235" spans="1:1">
      <c r="A235" s="27" t="s">
        <v>464</v>
      </c>
    </row>
    <row r="236" spans="1:1">
      <c r="A236" s="27" t="s">
        <v>465</v>
      </c>
    </row>
    <row r="237" spans="1:1">
      <c r="A237" s="27" t="s">
        <v>466</v>
      </c>
    </row>
    <row r="238" spans="1:1">
      <c r="A238" s="27" t="s">
        <v>467</v>
      </c>
    </row>
    <row r="239" spans="1:1">
      <c r="A239" s="27" t="s">
        <v>468</v>
      </c>
    </row>
    <row r="240" spans="1:1">
      <c r="A240" s="27" t="s">
        <v>469</v>
      </c>
    </row>
    <row r="241" spans="1:1">
      <c r="A241" s="27" t="s">
        <v>470</v>
      </c>
    </row>
    <row r="242" spans="1:1">
      <c r="A242" s="27" t="s">
        <v>471</v>
      </c>
    </row>
    <row r="243" spans="1:1">
      <c r="A243" s="27" t="s">
        <v>472</v>
      </c>
    </row>
    <row r="244" spans="1:1">
      <c r="A244" s="27" t="s">
        <v>473</v>
      </c>
    </row>
    <row r="245" spans="1:1">
      <c r="A245" s="27" t="s">
        <v>474</v>
      </c>
    </row>
    <row r="246" spans="1:1">
      <c r="A246" s="27" t="s">
        <v>475</v>
      </c>
    </row>
    <row r="247" spans="1:1">
      <c r="A247" s="27" t="s">
        <v>476</v>
      </c>
    </row>
    <row r="248" spans="1:1">
      <c r="A248" s="27" t="s">
        <v>477</v>
      </c>
    </row>
    <row r="249" spans="1:1">
      <c r="A249" s="27" t="s">
        <v>478</v>
      </c>
    </row>
    <row r="250" spans="1:1">
      <c r="A250" s="27" t="s">
        <v>479</v>
      </c>
    </row>
    <row r="251" spans="1:1">
      <c r="A251" s="27" t="s">
        <v>480</v>
      </c>
    </row>
    <row r="252" spans="1:1">
      <c r="A252" s="27" t="s">
        <v>481</v>
      </c>
    </row>
    <row r="253" spans="1:1">
      <c r="A253" s="27" t="s">
        <v>482</v>
      </c>
    </row>
    <row r="254" spans="1:1">
      <c r="A254" s="27" t="s">
        <v>248</v>
      </c>
    </row>
    <row r="256" spans="1:1">
      <c r="A256" s="27" t="s">
        <v>483</v>
      </c>
    </row>
    <row r="258" spans="1:1">
      <c r="A258" s="27" t="s">
        <v>250</v>
      </c>
    </row>
    <row r="259" spans="1:1">
      <c r="A259" s="27" t="s">
        <v>484</v>
      </c>
    </row>
    <row r="260" spans="1:1">
      <c r="A260" s="27" t="s">
        <v>485</v>
      </c>
    </row>
    <row r="261" spans="1:1">
      <c r="A261" s="27" t="s">
        <v>486</v>
      </c>
    </row>
    <row r="262" spans="1:1">
      <c r="A262" s="27" t="s">
        <v>487</v>
      </c>
    </row>
    <row r="263" spans="1:1">
      <c r="A263" s="27" t="s">
        <v>488</v>
      </c>
    </row>
    <row r="264" spans="1:1">
      <c r="A264" s="27" t="s">
        <v>489</v>
      </c>
    </row>
    <row r="265" spans="1:1">
      <c r="A265" s="27" t="s">
        <v>490</v>
      </c>
    </row>
    <row r="266" spans="1:1">
      <c r="A266" s="27" t="s">
        <v>491</v>
      </c>
    </row>
    <row r="267" spans="1:1">
      <c r="A267" s="27" t="s">
        <v>492</v>
      </c>
    </row>
    <row r="268" spans="1:1">
      <c r="A268" s="27" t="s">
        <v>493</v>
      </c>
    </row>
    <row r="269" spans="1:1">
      <c r="A269" s="27" t="s">
        <v>494</v>
      </c>
    </row>
    <row r="270" spans="1:1">
      <c r="A270" s="27" t="s">
        <v>495</v>
      </c>
    </row>
    <row r="271" spans="1:1">
      <c r="A271" s="27" t="s">
        <v>496</v>
      </c>
    </row>
    <row r="272" spans="1:1">
      <c r="A272" s="27" t="s">
        <v>497</v>
      </c>
    </row>
    <row r="273" spans="1:1">
      <c r="A273" s="27" t="s">
        <v>498</v>
      </c>
    </row>
    <row r="274" spans="1:1">
      <c r="A274" s="27" t="s">
        <v>499</v>
      </c>
    </row>
    <row r="275" spans="1:1">
      <c r="A275" s="27" t="s">
        <v>500</v>
      </c>
    </row>
    <row r="276" spans="1:1">
      <c r="A276" s="27" t="s">
        <v>501</v>
      </c>
    </row>
    <row r="277" spans="1:1">
      <c r="A277" s="27" t="s">
        <v>502</v>
      </c>
    </row>
    <row r="278" spans="1:1">
      <c r="A278" s="27" t="s">
        <v>503</v>
      </c>
    </row>
    <row r="279" spans="1:1">
      <c r="A279" s="27" t="s">
        <v>504</v>
      </c>
    </row>
    <row r="280" spans="1:1">
      <c r="A280" s="27" t="s">
        <v>505</v>
      </c>
    </row>
    <row r="281" spans="1:1">
      <c r="A281" s="27" t="s">
        <v>506</v>
      </c>
    </row>
    <row r="282" spans="1:1">
      <c r="A282" s="27" t="s">
        <v>507</v>
      </c>
    </row>
    <row r="283" spans="1:1">
      <c r="A283" s="27" t="s">
        <v>508</v>
      </c>
    </row>
    <row r="284" spans="1:1">
      <c r="A284" s="27" t="s">
        <v>509</v>
      </c>
    </row>
    <row r="285" spans="1:1">
      <c r="A285" s="27" t="s">
        <v>510</v>
      </c>
    </row>
    <row r="286" spans="1:1">
      <c r="A286" s="27" t="s">
        <v>511</v>
      </c>
    </row>
    <row r="287" spans="1:1">
      <c r="A287" s="27" t="s">
        <v>512</v>
      </c>
    </row>
    <row r="288" spans="1:1">
      <c r="A288" s="27" t="s">
        <v>513</v>
      </c>
    </row>
    <row r="289" spans="1:1">
      <c r="A289" s="27" t="s">
        <v>514</v>
      </c>
    </row>
    <row r="290" spans="1:1">
      <c r="A290" s="27" t="s">
        <v>515</v>
      </c>
    </row>
    <row r="291" spans="1:1">
      <c r="A291" s="27" t="s">
        <v>516</v>
      </c>
    </row>
    <row r="292" spans="1:1">
      <c r="A292" s="27" t="s">
        <v>517</v>
      </c>
    </row>
    <row r="293" spans="1:1">
      <c r="A293" s="27" t="s">
        <v>518</v>
      </c>
    </row>
    <row r="294" spans="1:1">
      <c r="A294" s="27" t="s">
        <v>519</v>
      </c>
    </row>
    <row r="295" spans="1:1">
      <c r="A295" s="27" t="s">
        <v>520</v>
      </c>
    </row>
    <row r="296" spans="1:1">
      <c r="A296" s="27" t="s">
        <v>521</v>
      </c>
    </row>
    <row r="297" spans="1:1">
      <c r="A297" s="27" t="s">
        <v>522</v>
      </c>
    </row>
    <row r="298" spans="1:1">
      <c r="A298" s="27" t="s">
        <v>523</v>
      </c>
    </row>
    <row r="299" spans="1:1">
      <c r="A299" s="27" t="s">
        <v>524</v>
      </c>
    </row>
    <row r="300" spans="1:1">
      <c r="A300" s="27" t="s">
        <v>525</v>
      </c>
    </row>
    <row r="301" spans="1:1">
      <c r="A301" s="27" t="s">
        <v>526</v>
      </c>
    </row>
    <row r="302" spans="1:1">
      <c r="A302" s="27" t="s">
        <v>527</v>
      </c>
    </row>
    <row r="303" spans="1:1">
      <c r="A303" s="27" t="s">
        <v>528</v>
      </c>
    </row>
    <row r="304" spans="1:1">
      <c r="A304" s="27" t="s">
        <v>529</v>
      </c>
    </row>
    <row r="305" spans="1:1">
      <c r="A305" s="27" t="s">
        <v>530</v>
      </c>
    </row>
    <row r="306" spans="1:1">
      <c r="A306" s="27" t="s">
        <v>531</v>
      </c>
    </row>
    <row r="307" spans="1:1">
      <c r="A307" s="27" t="s">
        <v>532</v>
      </c>
    </row>
    <row r="308" spans="1:1">
      <c r="A308" s="27" t="s">
        <v>533</v>
      </c>
    </row>
    <row r="309" spans="1:1">
      <c r="A309" s="27" t="s">
        <v>534</v>
      </c>
    </row>
    <row r="310" spans="1:1">
      <c r="A310" s="27" t="s">
        <v>535</v>
      </c>
    </row>
    <row r="311" spans="1:1">
      <c r="A311" s="27" t="s">
        <v>536</v>
      </c>
    </row>
    <row r="312" spans="1:1">
      <c r="A312" s="27" t="s">
        <v>537</v>
      </c>
    </row>
    <row r="313" spans="1:1">
      <c r="A313" s="27" t="s">
        <v>538</v>
      </c>
    </row>
    <row r="314" spans="1:1">
      <c r="A314" s="27" t="s">
        <v>539</v>
      </c>
    </row>
    <row r="315" spans="1:1">
      <c r="A315" s="27" t="s">
        <v>540</v>
      </c>
    </row>
    <row r="316" spans="1:1">
      <c r="A316" s="27" t="s">
        <v>541</v>
      </c>
    </row>
    <row r="317" spans="1:1">
      <c r="A317" s="27" t="s">
        <v>542</v>
      </c>
    </row>
    <row r="318" spans="1:1">
      <c r="A318" s="27" t="s">
        <v>543</v>
      </c>
    </row>
    <row r="319" spans="1:1">
      <c r="A319" s="27" t="s">
        <v>544</v>
      </c>
    </row>
    <row r="320" spans="1:1">
      <c r="A320" s="27" t="s">
        <v>545</v>
      </c>
    </row>
    <row r="321" spans="1:1">
      <c r="A321" s="27" t="s">
        <v>546</v>
      </c>
    </row>
    <row r="322" spans="1:1">
      <c r="A322" s="27" t="s">
        <v>547</v>
      </c>
    </row>
    <row r="323" spans="1:1">
      <c r="A323" s="27" t="s">
        <v>548</v>
      </c>
    </row>
    <row r="324" spans="1:1">
      <c r="A324" s="27" t="s">
        <v>549</v>
      </c>
    </row>
    <row r="325" spans="1:1">
      <c r="A325" s="27" t="s">
        <v>550</v>
      </c>
    </row>
    <row r="326" spans="1:1">
      <c r="A326" s="27" t="s">
        <v>551</v>
      </c>
    </row>
    <row r="327" spans="1:1">
      <c r="A327" s="27" t="s">
        <v>552</v>
      </c>
    </row>
    <row r="328" spans="1:1">
      <c r="A328" s="27" t="s">
        <v>553</v>
      </c>
    </row>
    <row r="329" spans="1:1">
      <c r="A329" s="27" t="s">
        <v>554</v>
      </c>
    </row>
    <row r="330" spans="1:1">
      <c r="A330" s="27" t="s">
        <v>555</v>
      </c>
    </row>
    <row r="331" spans="1:1">
      <c r="A331" s="27" t="s">
        <v>556</v>
      </c>
    </row>
    <row r="332" spans="1:1">
      <c r="A332" s="27" t="s">
        <v>557</v>
      </c>
    </row>
    <row r="333" spans="1:1">
      <c r="A333" s="27" t="s">
        <v>558</v>
      </c>
    </row>
    <row r="334" spans="1:1">
      <c r="A334" s="27" t="s">
        <v>559</v>
      </c>
    </row>
    <row r="335" spans="1:1">
      <c r="A335" s="27" t="s">
        <v>560</v>
      </c>
    </row>
    <row r="336" spans="1:1">
      <c r="A336" s="27" t="s">
        <v>561</v>
      </c>
    </row>
    <row r="337" spans="1:1">
      <c r="A337" s="27" t="s">
        <v>562</v>
      </c>
    </row>
    <row r="338" spans="1:1">
      <c r="A338" s="27" t="s">
        <v>563</v>
      </c>
    </row>
    <row r="339" spans="1:1">
      <c r="A339" s="27" t="s">
        <v>564</v>
      </c>
    </row>
    <row r="340" spans="1:1">
      <c r="A340" s="27" t="s">
        <v>565</v>
      </c>
    </row>
    <row r="341" spans="1:1">
      <c r="A341" s="27" t="s">
        <v>566</v>
      </c>
    </row>
    <row r="342" spans="1:1">
      <c r="A342" s="27" t="s">
        <v>567</v>
      </c>
    </row>
    <row r="343" spans="1:1">
      <c r="A343" s="27" t="s">
        <v>568</v>
      </c>
    </row>
    <row r="344" spans="1:1">
      <c r="A344" s="27" t="s">
        <v>569</v>
      </c>
    </row>
    <row r="345" spans="1:1">
      <c r="A345" s="27" t="s">
        <v>570</v>
      </c>
    </row>
    <row r="346" spans="1:1">
      <c r="A346" s="27" t="s">
        <v>571</v>
      </c>
    </row>
    <row r="347" spans="1:1">
      <c r="A347" s="27" t="s">
        <v>572</v>
      </c>
    </row>
    <row r="348" spans="1:1">
      <c r="A348" s="27" t="s">
        <v>573</v>
      </c>
    </row>
    <row r="349" spans="1:1">
      <c r="A349" s="27" t="s">
        <v>574</v>
      </c>
    </row>
    <row r="350" spans="1:1">
      <c r="A350" s="27" t="s">
        <v>575</v>
      </c>
    </row>
    <row r="351" spans="1:1">
      <c r="A351" s="27" t="s">
        <v>576</v>
      </c>
    </row>
    <row r="352" spans="1:1">
      <c r="A352" s="27" t="s">
        <v>577</v>
      </c>
    </row>
    <row r="353" spans="1:1">
      <c r="A353" s="27" t="s">
        <v>578</v>
      </c>
    </row>
    <row r="354" spans="1:1">
      <c r="A354" s="27" t="s">
        <v>579</v>
      </c>
    </row>
    <row r="355" spans="1:1">
      <c r="A355" s="27" t="s">
        <v>580</v>
      </c>
    </row>
    <row r="356" spans="1:1">
      <c r="A356" s="27" t="s">
        <v>581</v>
      </c>
    </row>
    <row r="357" spans="1:1">
      <c r="A357" s="27" t="s">
        <v>582</v>
      </c>
    </row>
    <row r="358" spans="1:1">
      <c r="A358" s="27" t="s">
        <v>583</v>
      </c>
    </row>
    <row r="359" spans="1:1">
      <c r="A359" s="27" t="s">
        <v>584</v>
      </c>
    </row>
    <row r="360" spans="1:1">
      <c r="A360" s="27" t="s">
        <v>585</v>
      </c>
    </row>
    <row r="361" spans="1:1">
      <c r="A361" s="27" t="s">
        <v>586</v>
      </c>
    </row>
    <row r="362" spans="1:1">
      <c r="A362" s="27" t="s">
        <v>587</v>
      </c>
    </row>
    <row r="363" spans="1:1">
      <c r="A363" s="27" t="s">
        <v>588</v>
      </c>
    </row>
    <row r="364" spans="1:1">
      <c r="A364" s="27" t="s">
        <v>589</v>
      </c>
    </row>
    <row r="365" spans="1:1">
      <c r="A365" s="27" t="s">
        <v>590</v>
      </c>
    </row>
    <row r="366" spans="1:1">
      <c r="A366" s="27" t="s">
        <v>591</v>
      </c>
    </row>
    <row r="367" spans="1:1">
      <c r="A367" s="27" t="s">
        <v>592</v>
      </c>
    </row>
    <row r="368" spans="1:1">
      <c r="A368" s="27" t="s">
        <v>593</v>
      </c>
    </row>
    <row r="369" spans="1:1">
      <c r="A369" s="27" t="s">
        <v>594</v>
      </c>
    </row>
    <row r="370" spans="1:1">
      <c r="A370" s="27" t="s">
        <v>595</v>
      </c>
    </row>
    <row r="371" spans="1:1">
      <c r="A371" s="27" t="s">
        <v>596</v>
      </c>
    </row>
    <row r="372" spans="1:1">
      <c r="A372" s="27" t="s">
        <v>597</v>
      </c>
    </row>
    <row r="373" spans="1:1">
      <c r="A373" s="27" t="s">
        <v>598</v>
      </c>
    </row>
    <row r="374" spans="1:1">
      <c r="A374" s="27" t="s">
        <v>599</v>
      </c>
    </row>
    <row r="375" spans="1:1">
      <c r="A375" s="27" t="s">
        <v>600</v>
      </c>
    </row>
    <row r="376" spans="1:1">
      <c r="A376" s="27" t="s">
        <v>601</v>
      </c>
    </row>
    <row r="377" spans="1:1">
      <c r="A377" s="27" t="s">
        <v>602</v>
      </c>
    </row>
    <row r="378" spans="1:1">
      <c r="A378" s="27" t="s">
        <v>603</v>
      </c>
    </row>
    <row r="379" spans="1:1">
      <c r="A379" s="27" t="s">
        <v>604</v>
      </c>
    </row>
    <row r="380" spans="1:1">
      <c r="A380" s="27" t="s">
        <v>605</v>
      </c>
    </row>
    <row r="381" spans="1:1">
      <c r="A381" s="27" t="s">
        <v>606</v>
      </c>
    </row>
    <row r="382" spans="1:1">
      <c r="A382" s="27" t="s">
        <v>607</v>
      </c>
    </row>
    <row r="383" spans="1:1">
      <c r="A383" s="27" t="s">
        <v>608</v>
      </c>
    </row>
    <row r="384" spans="1:1">
      <c r="A384" s="27" t="s">
        <v>609</v>
      </c>
    </row>
    <row r="385" spans="1:1">
      <c r="A385" s="27" t="s">
        <v>610</v>
      </c>
    </row>
    <row r="386" spans="1:1">
      <c r="A386" s="27" t="s">
        <v>611</v>
      </c>
    </row>
    <row r="387" spans="1:1">
      <c r="A387" s="27" t="s">
        <v>612</v>
      </c>
    </row>
    <row r="388" spans="1:1">
      <c r="A388" s="27" t="s">
        <v>613</v>
      </c>
    </row>
    <row r="389" spans="1:1">
      <c r="A389" s="27" t="s">
        <v>614</v>
      </c>
    </row>
    <row r="390" spans="1:1">
      <c r="A390" s="27" t="s">
        <v>615</v>
      </c>
    </row>
    <row r="391" spans="1:1">
      <c r="A391" s="27" t="s">
        <v>616</v>
      </c>
    </row>
    <row r="392" spans="1:1">
      <c r="A392" s="27" t="s">
        <v>617</v>
      </c>
    </row>
    <row r="393" spans="1:1">
      <c r="A393" s="27" t="s">
        <v>618</v>
      </c>
    </row>
    <row r="394" spans="1:1">
      <c r="A394" s="27" t="s">
        <v>619</v>
      </c>
    </row>
    <row r="395" spans="1:1">
      <c r="A395" s="27" t="s">
        <v>620</v>
      </c>
    </row>
    <row r="396" spans="1:1">
      <c r="A396" s="27" t="s">
        <v>621</v>
      </c>
    </row>
    <row r="397" spans="1:1">
      <c r="A397" s="27" t="s">
        <v>622</v>
      </c>
    </row>
    <row r="398" spans="1:1">
      <c r="A398" s="27" t="s">
        <v>623</v>
      </c>
    </row>
    <row r="399" spans="1:1">
      <c r="A399" s="27" t="s">
        <v>624</v>
      </c>
    </row>
    <row r="400" spans="1:1">
      <c r="A400" s="27" t="s">
        <v>625</v>
      </c>
    </row>
    <row r="401" spans="1:1">
      <c r="A401" s="27" t="s">
        <v>626</v>
      </c>
    </row>
    <row r="402" spans="1:1">
      <c r="A402" s="27" t="s">
        <v>627</v>
      </c>
    </row>
    <row r="403" spans="1:1">
      <c r="A403" s="27" t="s">
        <v>628</v>
      </c>
    </row>
    <row r="404" spans="1:1">
      <c r="A404" s="27" t="s">
        <v>629</v>
      </c>
    </row>
    <row r="405" spans="1:1">
      <c r="A405" s="27" t="s">
        <v>630</v>
      </c>
    </row>
    <row r="406" spans="1:1">
      <c r="A406" s="27" t="s">
        <v>631</v>
      </c>
    </row>
    <row r="407" spans="1:1">
      <c r="A407" s="27" t="s">
        <v>632</v>
      </c>
    </row>
    <row r="408" spans="1:1">
      <c r="A408" s="27" t="s">
        <v>633</v>
      </c>
    </row>
    <row r="409" spans="1:1">
      <c r="A409" s="27" t="s">
        <v>634</v>
      </c>
    </row>
    <row r="410" spans="1:1">
      <c r="A410" s="27" t="s">
        <v>635</v>
      </c>
    </row>
    <row r="411" spans="1:1">
      <c r="A411" s="27" t="s">
        <v>636</v>
      </c>
    </row>
    <row r="412" spans="1:1">
      <c r="A412" s="27" t="s">
        <v>637</v>
      </c>
    </row>
    <row r="413" spans="1:1">
      <c r="A413" s="27" t="s">
        <v>638</v>
      </c>
    </row>
    <row r="414" spans="1:1">
      <c r="A414" s="27" t="s">
        <v>639</v>
      </c>
    </row>
    <row r="415" spans="1:1">
      <c r="A415" s="27" t="s">
        <v>640</v>
      </c>
    </row>
    <row r="416" spans="1:1">
      <c r="A416" s="27" t="s">
        <v>641</v>
      </c>
    </row>
    <row r="417" spans="1:1">
      <c r="A417" s="27" t="s">
        <v>642</v>
      </c>
    </row>
    <row r="418" spans="1:1">
      <c r="A418" s="27" t="s">
        <v>643</v>
      </c>
    </row>
    <row r="419" spans="1:1">
      <c r="A419" s="27" t="s">
        <v>644</v>
      </c>
    </row>
    <row r="420" spans="1:1">
      <c r="A420" s="27" t="s">
        <v>645</v>
      </c>
    </row>
    <row r="421" spans="1:1">
      <c r="A421" s="27" t="s">
        <v>646</v>
      </c>
    </row>
    <row r="422" spans="1:1">
      <c r="A422" s="27" t="s">
        <v>647</v>
      </c>
    </row>
    <row r="423" spans="1:1">
      <c r="A423" s="27" t="s">
        <v>648</v>
      </c>
    </row>
    <row r="424" spans="1:1">
      <c r="A424" s="27" t="s">
        <v>649</v>
      </c>
    </row>
    <row r="425" spans="1:1">
      <c r="A425" s="27" t="s">
        <v>650</v>
      </c>
    </row>
    <row r="426" spans="1:1">
      <c r="A426" s="27" t="s">
        <v>651</v>
      </c>
    </row>
    <row r="427" spans="1:1">
      <c r="A427" s="27" t="s">
        <v>652</v>
      </c>
    </row>
    <row r="428" spans="1:1">
      <c r="A428" s="27" t="s">
        <v>653</v>
      </c>
    </row>
    <row r="429" spans="1:1">
      <c r="A429" s="27" t="s">
        <v>654</v>
      </c>
    </row>
    <row r="430" spans="1:1">
      <c r="A430" s="27" t="s">
        <v>655</v>
      </c>
    </row>
    <row r="431" spans="1:1">
      <c r="A431" s="27" t="s">
        <v>656</v>
      </c>
    </row>
    <row r="432" spans="1:1">
      <c r="A432" s="27" t="s">
        <v>657</v>
      </c>
    </row>
    <row r="433" spans="1:1">
      <c r="A433" s="27" t="s">
        <v>658</v>
      </c>
    </row>
    <row r="434" spans="1:1">
      <c r="A434" s="27" t="s">
        <v>659</v>
      </c>
    </row>
    <row r="435" spans="1:1">
      <c r="A435" s="27" t="s">
        <v>660</v>
      </c>
    </row>
    <row r="436" spans="1:1">
      <c r="A436" s="27" t="s">
        <v>661</v>
      </c>
    </row>
    <row r="437" spans="1:1">
      <c r="A437" s="27" t="s">
        <v>662</v>
      </c>
    </row>
    <row r="438" spans="1:1">
      <c r="A438" s="27" t="s">
        <v>663</v>
      </c>
    </row>
    <row r="439" spans="1:1">
      <c r="A439" s="27" t="s">
        <v>664</v>
      </c>
    </row>
    <row r="440" spans="1:1">
      <c r="A440" s="27" t="s">
        <v>665</v>
      </c>
    </row>
    <row r="441" spans="1:1">
      <c r="A441" s="27" t="s">
        <v>666</v>
      </c>
    </row>
    <row r="442" spans="1:1">
      <c r="A442" s="27" t="s">
        <v>667</v>
      </c>
    </row>
    <row r="443" spans="1:1">
      <c r="A443" s="27" t="s">
        <v>668</v>
      </c>
    </row>
    <row r="444" spans="1:1">
      <c r="A444" s="27" t="s">
        <v>669</v>
      </c>
    </row>
    <row r="445" spans="1:1">
      <c r="A445" s="27" t="s">
        <v>670</v>
      </c>
    </row>
    <row r="446" spans="1:1">
      <c r="A446" s="27" t="s">
        <v>671</v>
      </c>
    </row>
    <row r="447" spans="1:1">
      <c r="A447" s="27" t="s">
        <v>672</v>
      </c>
    </row>
    <row r="448" spans="1:1">
      <c r="A448" s="27" t="s">
        <v>673</v>
      </c>
    </row>
    <row r="449" spans="1:1">
      <c r="A449" s="27" t="s">
        <v>674</v>
      </c>
    </row>
    <row r="450" spans="1:1">
      <c r="A450" s="27" t="s">
        <v>675</v>
      </c>
    </row>
    <row r="451" spans="1:1">
      <c r="A451" s="27" t="s">
        <v>676</v>
      </c>
    </row>
    <row r="452" spans="1:1">
      <c r="A452" s="27" t="s">
        <v>677</v>
      </c>
    </row>
    <row r="453" spans="1:1">
      <c r="A453" s="27" t="s">
        <v>678</v>
      </c>
    </row>
    <row r="454" spans="1:1">
      <c r="A454" s="27" t="s">
        <v>679</v>
      </c>
    </row>
    <row r="455" spans="1:1">
      <c r="A455" s="27" t="s">
        <v>680</v>
      </c>
    </row>
    <row r="456" spans="1:1">
      <c r="A456" s="27" t="s">
        <v>681</v>
      </c>
    </row>
    <row r="457" spans="1:1">
      <c r="A457" s="27" t="s">
        <v>682</v>
      </c>
    </row>
    <row r="458" spans="1:1">
      <c r="A458" s="27" t="s">
        <v>683</v>
      </c>
    </row>
    <row r="459" spans="1:1">
      <c r="A459" s="27" t="s">
        <v>684</v>
      </c>
    </row>
    <row r="460" spans="1:1">
      <c r="A460" s="27" t="s">
        <v>685</v>
      </c>
    </row>
    <row r="461" spans="1:1">
      <c r="A461" s="27" t="s">
        <v>686</v>
      </c>
    </row>
    <row r="462" spans="1:1">
      <c r="A462" s="27" t="s">
        <v>687</v>
      </c>
    </row>
    <row r="463" spans="1:1">
      <c r="A463" s="27" t="s">
        <v>688</v>
      </c>
    </row>
    <row r="464" spans="1:1">
      <c r="A464" s="27" t="s">
        <v>689</v>
      </c>
    </row>
    <row r="465" spans="1:1">
      <c r="A465" s="27" t="s">
        <v>690</v>
      </c>
    </row>
    <row r="466" spans="1:1">
      <c r="A466" s="27" t="s">
        <v>691</v>
      </c>
    </row>
    <row r="467" spans="1:1">
      <c r="A467" s="27" t="s">
        <v>692</v>
      </c>
    </row>
    <row r="468" spans="1:1">
      <c r="A468" s="27" t="s">
        <v>693</v>
      </c>
    </row>
    <row r="469" spans="1:1">
      <c r="A469" s="27" t="s">
        <v>694</v>
      </c>
    </row>
    <row r="470" spans="1:1">
      <c r="A470" s="27" t="s">
        <v>695</v>
      </c>
    </row>
    <row r="471" spans="1:1">
      <c r="A471" s="27" t="s">
        <v>696</v>
      </c>
    </row>
    <row r="472" spans="1:1">
      <c r="A472" s="27" t="s">
        <v>697</v>
      </c>
    </row>
    <row r="473" spans="1:1">
      <c r="A473" s="27" t="s">
        <v>698</v>
      </c>
    </row>
    <row r="474" spans="1:1">
      <c r="A474" s="27" t="s">
        <v>699</v>
      </c>
    </row>
    <row r="475" spans="1:1">
      <c r="A475" s="27" t="s">
        <v>700</v>
      </c>
    </row>
    <row r="476" spans="1:1">
      <c r="A476" s="27" t="s">
        <v>701</v>
      </c>
    </row>
    <row r="477" spans="1:1">
      <c r="A477" s="27" t="s">
        <v>702</v>
      </c>
    </row>
    <row r="478" spans="1:1">
      <c r="A478" s="27" t="s">
        <v>703</v>
      </c>
    </row>
    <row r="479" spans="1:1">
      <c r="A479" s="27" t="s">
        <v>704</v>
      </c>
    </row>
    <row r="480" spans="1:1">
      <c r="A480" s="27" t="s">
        <v>705</v>
      </c>
    </row>
    <row r="481" spans="1:3">
      <c r="A481" s="27" t="s">
        <v>706</v>
      </c>
    </row>
    <row r="482" spans="1:3">
      <c r="A482" s="27" t="s">
        <v>707</v>
      </c>
    </row>
    <row r="483" spans="1:3">
      <c r="A483" s="27" t="s">
        <v>708</v>
      </c>
    </row>
    <row r="484" spans="1:3">
      <c r="A484" s="27" t="s">
        <v>709</v>
      </c>
    </row>
    <row r="485" spans="1:3">
      <c r="A485" s="27" t="s">
        <v>710</v>
      </c>
    </row>
    <row r="486" spans="1:3">
      <c r="A486" s="27" t="s">
        <v>711</v>
      </c>
    </row>
    <row r="487" spans="1:3">
      <c r="A487" s="27" t="s">
        <v>712</v>
      </c>
    </row>
    <row r="488" spans="1:3">
      <c r="A488" s="27" t="s">
        <v>713</v>
      </c>
    </row>
    <row r="489" spans="1:3">
      <c r="A489" s="27" t="s">
        <v>714</v>
      </c>
    </row>
    <row r="490" spans="1:3">
      <c r="A490" s="27" t="s">
        <v>248</v>
      </c>
    </row>
    <row r="491" spans="1:3" ht="15">
      <c r="A491" s="133" t="s">
        <v>717</v>
      </c>
      <c r="B491" s="133"/>
      <c r="C491" s="133"/>
    </row>
    <row r="492" spans="1:3">
      <c r="A492" s="27" t="s">
        <v>236</v>
      </c>
    </row>
    <row r="493" spans="1:3">
      <c r="A493" s="27" t="s">
        <v>718</v>
      </c>
    </row>
    <row r="495" spans="1:3">
      <c r="A495" s="27" t="s">
        <v>238</v>
      </c>
    </row>
    <row r="497" spans="1:1">
      <c r="A497" s="27" t="s">
        <v>719</v>
      </c>
    </row>
    <row r="498" spans="1:1">
      <c r="A498" s="27" t="s">
        <v>720</v>
      </c>
    </row>
    <row r="499" spans="1:1">
      <c r="A499" s="27" t="s">
        <v>721</v>
      </c>
    </row>
    <row r="500" spans="1:1">
      <c r="A500" s="27" t="s">
        <v>722</v>
      </c>
    </row>
    <row r="501" spans="1:1">
      <c r="A501" s="27" t="s">
        <v>723</v>
      </c>
    </row>
    <row r="502" spans="1:1">
      <c r="A502" s="27" t="s">
        <v>724</v>
      </c>
    </row>
    <row r="503" spans="1:1">
      <c r="A503" s="27" t="s">
        <v>725</v>
      </c>
    </row>
    <row r="504" spans="1:1">
      <c r="A504" s="27" t="s">
        <v>726</v>
      </c>
    </row>
    <row r="505" spans="1:1">
      <c r="A505" s="27" t="s">
        <v>727</v>
      </c>
    </row>
    <row r="506" spans="1:1">
      <c r="A506" s="27" t="s">
        <v>248</v>
      </c>
    </row>
    <row r="508" spans="1:1">
      <c r="A508" s="27" t="s">
        <v>249</v>
      </c>
    </row>
    <row r="510" spans="1:1">
      <c r="A510" s="27" t="s">
        <v>250</v>
      </c>
    </row>
    <row r="511" spans="1:1">
      <c r="A511" s="27" t="s">
        <v>251</v>
      </c>
    </row>
    <row r="512" spans="1:1">
      <c r="A512" s="27" t="s">
        <v>252</v>
      </c>
    </row>
    <row r="513" spans="1:1">
      <c r="A513" s="27" t="s">
        <v>253</v>
      </c>
    </row>
    <row r="514" spans="1:1">
      <c r="A514" s="27" t="s">
        <v>254</v>
      </c>
    </row>
    <row r="515" spans="1:1">
      <c r="A515" s="27" t="s">
        <v>255</v>
      </c>
    </row>
    <row r="516" spans="1:1">
      <c r="A516" s="27" t="s">
        <v>256</v>
      </c>
    </row>
    <row r="517" spans="1:1">
      <c r="A517" s="27" t="s">
        <v>257</v>
      </c>
    </row>
    <row r="518" spans="1:1">
      <c r="A518" s="27" t="s">
        <v>258</v>
      </c>
    </row>
    <row r="519" spans="1:1">
      <c r="A519" s="27" t="s">
        <v>728</v>
      </c>
    </row>
    <row r="520" spans="1:1">
      <c r="A520" s="27" t="s">
        <v>729</v>
      </c>
    </row>
    <row r="521" spans="1:1">
      <c r="A521" s="27" t="s">
        <v>730</v>
      </c>
    </row>
    <row r="522" spans="1:1">
      <c r="A522" s="27" t="s">
        <v>731</v>
      </c>
    </row>
    <row r="523" spans="1:1">
      <c r="A523" s="27" t="s">
        <v>732</v>
      </c>
    </row>
    <row r="524" spans="1:1">
      <c r="A524" s="27" t="s">
        <v>733</v>
      </c>
    </row>
    <row r="525" spans="1:1">
      <c r="A525" s="27" t="s">
        <v>734</v>
      </c>
    </row>
    <row r="526" spans="1:1">
      <c r="A526" s="27" t="s">
        <v>735</v>
      </c>
    </row>
    <row r="527" spans="1:1">
      <c r="A527" s="27" t="s">
        <v>736</v>
      </c>
    </row>
    <row r="528" spans="1:1">
      <c r="A528" s="27" t="s">
        <v>737</v>
      </c>
    </row>
    <row r="529" spans="1:1">
      <c r="A529" s="27" t="s">
        <v>738</v>
      </c>
    </row>
    <row r="530" spans="1:1">
      <c r="A530" s="27" t="s">
        <v>739</v>
      </c>
    </row>
    <row r="531" spans="1:1">
      <c r="A531" s="27" t="s">
        <v>740</v>
      </c>
    </row>
    <row r="532" spans="1:1">
      <c r="A532" s="27" t="s">
        <v>741</v>
      </c>
    </row>
    <row r="533" spans="1:1">
      <c r="A533" s="27" t="s">
        <v>742</v>
      </c>
    </row>
    <row r="534" spans="1:1">
      <c r="A534" s="27" t="s">
        <v>743</v>
      </c>
    </row>
    <row r="535" spans="1:1">
      <c r="A535" s="27" t="s">
        <v>744</v>
      </c>
    </row>
    <row r="536" spans="1:1">
      <c r="A536" s="27" t="s">
        <v>745</v>
      </c>
    </row>
    <row r="537" spans="1:1">
      <c r="A537" s="27" t="s">
        <v>746</v>
      </c>
    </row>
    <row r="538" spans="1:1">
      <c r="A538" s="27" t="s">
        <v>747</v>
      </c>
    </row>
    <row r="539" spans="1:1">
      <c r="A539" s="27" t="s">
        <v>748</v>
      </c>
    </row>
    <row r="540" spans="1:1">
      <c r="A540" s="27" t="s">
        <v>749</v>
      </c>
    </row>
    <row r="541" spans="1:1">
      <c r="A541" s="27" t="s">
        <v>750</v>
      </c>
    </row>
    <row r="542" spans="1:1">
      <c r="A542" s="27" t="s">
        <v>751</v>
      </c>
    </row>
    <row r="543" spans="1:1">
      <c r="A543" s="27" t="s">
        <v>752</v>
      </c>
    </row>
    <row r="544" spans="1:1">
      <c r="A544" s="27" t="s">
        <v>753</v>
      </c>
    </row>
    <row r="545" spans="1:1">
      <c r="A545" s="27" t="s">
        <v>754</v>
      </c>
    </row>
    <row r="546" spans="1:1">
      <c r="A546" s="27" t="s">
        <v>755</v>
      </c>
    </row>
    <row r="547" spans="1:1">
      <c r="A547" s="27" t="s">
        <v>756</v>
      </c>
    </row>
    <row r="548" spans="1:1">
      <c r="A548" s="27" t="s">
        <v>757</v>
      </c>
    </row>
    <row r="549" spans="1:1">
      <c r="A549" s="27" t="s">
        <v>758</v>
      </c>
    </row>
    <row r="550" spans="1:1">
      <c r="A550" s="27" t="s">
        <v>759</v>
      </c>
    </row>
    <row r="551" spans="1:1">
      <c r="A551" s="27" t="s">
        <v>760</v>
      </c>
    </row>
    <row r="552" spans="1:1">
      <c r="A552" s="27" t="s">
        <v>761</v>
      </c>
    </row>
    <row r="553" spans="1:1">
      <c r="A553" s="27" t="s">
        <v>762</v>
      </c>
    </row>
    <row r="554" spans="1:1">
      <c r="A554" s="27" t="s">
        <v>763</v>
      </c>
    </row>
    <row r="555" spans="1:1">
      <c r="A555" s="27" t="s">
        <v>764</v>
      </c>
    </row>
    <row r="556" spans="1:1">
      <c r="A556" s="27" t="s">
        <v>765</v>
      </c>
    </row>
    <row r="557" spans="1:1">
      <c r="A557" s="27" t="s">
        <v>766</v>
      </c>
    </row>
    <row r="558" spans="1:1">
      <c r="A558" s="27" t="s">
        <v>767</v>
      </c>
    </row>
    <row r="559" spans="1:1">
      <c r="A559" s="27" t="s">
        <v>768</v>
      </c>
    </row>
    <row r="560" spans="1:1">
      <c r="A560" s="27" t="s">
        <v>769</v>
      </c>
    </row>
    <row r="561" spans="1:1">
      <c r="A561" s="27" t="s">
        <v>770</v>
      </c>
    </row>
    <row r="562" spans="1:1">
      <c r="A562" s="27" t="s">
        <v>771</v>
      </c>
    </row>
    <row r="563" spans="1:1">
      <c r="A563" s="27" t="s">
        <v>772</v>
      </c>
    </row>
    <row r="564" spans="1:1">
      <c r="A564" s="27" t="s">
        <v>773</v>
      </c>
    </row>
    <row r="565" spans="1:1">
      <c r="A565" s="27" t="s">
        <v>774</v>
      </c>
    </row>
    <row r="566" spans="1:1">
      <c r="A566" s="27" t="s">
        <v>775</v>
      </c>
    </row>
    <row r="567" spans="1:1">
      <c r="A567" s="27" t="s">
        <v>776</v>
      </c>
    </row>
    <row r="568" spans="1:1">
      <c r="A568" s="27" t="s">
        <v>777</v>
      </c>
    </row>
    <row r="569" spans="1:1">
      <c r="A569" s="27" t="s">
        <v>778</v>
      </c>
    </row>
    <row r="570" spans="1:1">
      <c r="A570" s="27" t="s">
        <v>779</v>
      </c>
    </row>
    <row r="571" spans="1:1">
      <c r="A571" s="27" t="s">
        <v>780</v>
      </c>
    </row>
    <row r="572" spans="1:1">
      <c r="A572" s="27" t="s">
        <v>781</v>
      </c>
    </row>
    <row r="573" spans="1:1">
      <c r="A573" s="27" t="s">
        <v>782</v>
      </c>
    </row>
    <row r="574" spans="1:1">
      <c r="A574" s="27" t="s">
        <v>783</v>
      </c>
    </row>
    <row r="575" spans="1:1">
      <c r="A575" s="27" t="s">
        <v>784</v>
      </c>
    </row>
    <row r="576" spans="1:1">
      <c r="A576" s="27" t="s">
        <v>785</v>
      </c>
    </row>
    <row r="577" spans="1:1">
      <c r="A577" s="27" t="s">
        <v>786</v>
      </c>
    </row>
    <row r="578" spans="1:1">
      <c r="A578" s="27" t="s">
        <v>787</v>
      </c>
    </row>
    <row r="579" spans="1:1">
      <c r="A579" s="27" t="s">
        <v>788</v>
      </c>
    </row>
    <row r="580" spans="1:1">
      <c r="A580" s="27" t="s">
        <v>789</v>
      </c>
    </row>
    <row r="581" spans="1:1">
      <c r="A581" s="27" t="s">
        <v>790</v>
      </c>
    </row>
    <row r="582" spans="1:1">
      <c r="A582" s="27" t="s">
        <v>791</v>
      </c>
    </row>
    <row r="583" spans="1:1">
      <c r="A583" s="27" t="s">
        <v>792</v>
      </c>
    </row>
    <row r="584" spans="1:1">
      <c r="A584" s="27" t="s">
        <v>793</v>
      </c>
    </row>
    <row r="585" spans="1:1">
      <c r="A585" s="27" t="s">
        <v>794</v>
      </c>
    </row>
    <row r="586" spans="1:1">
      <c r="A586" s="27" t="s">
        <v>795</v>
      </c>
    </row>
    <row r="587" spans="1:1">
      <c r="A587" s="27" t="s">
        <v>796</v>
      </c>
    </row>
    <row r="588" spans="1:1">
      <c r="A588" s="27" t="s">
        <v>797</v>
      </c>
    </row>
    <row r="589" spans="1:1">
      <c r="A589" s="27" t="s">
        <v>798</v>
      </c>
    </row>
    <row r="590" spans="1:1">
      <c r="A590" s="27" t="s">
        <v>799</v>
      </c>
    </row>
    <row r="591" spans="1:1">
      <c r="A591" s="27" t="s">
        <v>800</v>
      </c>
    </row>
    <row r="592" spans="1:1">
      <c r="A592" s="27" t="s">
        <v>801</v>
      </c>
    </row>
    <row r="593" spans="1:1">
      <c r="A593" s="27" t="s">
        <v>802</v>
      </c>
    </row>
    <row r="594" spans="1:1">
      <c r="A594" s="27" t="s">
        <v>803</v>
      </c>
    </row>
    <row r="595" spans="1:1">
      <c r="A595" s="27" t="s">
        <v>804</v>
      </c>
    </row>
    <row r="596" spans="1:1">
      <c r="A596" s="27" t="s">
        <v>805</v>
      </c>
    </row>
    <row r="597" spans="1:1">
      <c r="A597" s="27" t="s">
        <v>806</v>
      </c>
    </row>
    <row r="598" spans="1:1">
      <c r="A598" s="27" t="s">
        <v>807</v>
      </c>
    </row>
    <row r="599" spans="1:1">
      <c r="A599" s="27" t="s">
        <v>808</v>
      </c>
    </row>
    <row r="600" spans="1:1">
      <c r="A600" s="27" t="s">
        <v>809</v>
      </c>
    </row>
    <row r="601" spans="1:1">
      <c r="A601" s="27" t="s">
        <v>810</v>
      </c>
    </row>
    <row r="602" spans="1:1">
      <c r="A602" s="27" t="s">
        <v>811</v>
      </c>
    </row>
    <row r="603" spans="1:1">
      <c r="A603" s="27" t="s">
        <v>812</v>
      </c>
    </row>
    <row r="604" spans="1:1">
      <c r="A604" s="27" t="s">
        <v>813</v>
      </c>
    </row>
    <row r="605" spans="1:1">
      <c r="A605" s="27" t="s">
        <v>814</v>
      </c>
    </row>
    <row r="606" spans="1:1">
      <c r="A606" s="27" t="s">
        <v>815</v>
      </c>
    </row>
    <row r="607" spans="1:1">
      <c r="A607" s="27" t="s">
        <v>816</v>
      </c>
    </row>
    <row r="608" spans="1:1">
      <c r="A608" s="27" t="s">
        <v>817</v>
      </c>
    </row>
    <row r="609" spans="1:1">
      <c r="A609" s="27" t="s">
        <v>818</v>
      </c>
    </row>
    <row r="610" spans="1:1">
      <c r="A610" s="27" t="s">
        <v>819</v>
      </c>
    </row>
    <row r="611" spans="1:1">
      <c r="A611" s="27" t="s">
        <v>820</v>
      </c>
    </row>
    <row r="612" spans="1:1">
      <c r="A612" s="27" t="s">
        <v>821</v>
      </c>
    </row>
    <row r="613" spans="1:1">
      <c r="A613" s="27" t="s">
        <v>822</v>
      </c>
    </row>
    <row r="614" spans="1:1">
      <c r="A614" s="27" t="s">
        <v>823</v>
      </c>
    </row>
    <row r="615" spans="1:1">
      <c r="A615" s="27" t="s">
        <v>824</v>
      </c>
    </row>
    <row r="616" spans="1:1">
      <c r="A616" s="27" t="s">
        <v>825</v>
      </c>
    </row>
    <row r="617" spans="1:1">
      <c r="A617" s="27" t="s">
        <v>826</v>
      </c>
    </row>
    <row r="618" spans="1:1">
      <c r="A618" s="27" t="s">
        <v>827</v>
      </c>
    </row>
    <row r="619" spans="1:1">
      <c r="A619" s="27" t="s">
        <v>828</v>
      </c>
    </row>
    <row r="620" spans="1:1">
      <c r="A620" s="27" t="s">
        <v>829</v>
      </c>
    </row>
    <row r="621" spans="1:1">
      <c r="A621" s="27" t="s">
        <v>830</v>
      </c>
    </row>
    <row r="622" spans="1:1">
      <c r="A622" s="27" t="s">
        <v>831</v>
      </c>
    </row>
    <row r="623" spans="1:1">
      <c r="A623" s="27" t="s">
        <v>832</v>
      </c>
    </row>
    <row r="624" spans="1:1">
      <c r="A624" s="27" t="s">
        <v>833</v>
      </c>
    </row>
    <row r="625" spans="1:1">
      <c r="A625" s="27" t="s">
        <v>834</v>
      </c>
    </row>
    <row r="626" spans="1:1">
      <c r="A626" s="27" t="s">
        <v>835</v>
      </c>
    </row>
    <row r="627" spans="1:1">
      <c r="A627" s="27" t="s">
        <v>836</v>
      </c>
    </row>
    <row r="628" spans="1:1">
      <c r="A628" s="27" t="s">
        <v>837</v>
      </c>
    </row>
    <row r="629" spans="1:1">
      <c r="A629" s="27" t="s">
        <v>838</v>
      </c>
    </row>
    <row r="630" spans="1:1">
      <c r="A630" s="27" t="s">
        <v>839</v>
      </c>
    </row>
    <row r="631" spans="1:1">
      <c r="A631" s="27" t="s">
        <v>248</v>
      </c>
    </row>
    <row r="633" spans="1:1">
      <c r="A633" s="27" t="s">
        <v>483</v>
      </c>
    </row>
    <row r="635" spans="1:1">
      <c r="A635" s="27" t="s">
        <v>250</v>
      </c>
    </row>
    <row r="636" spans="1:1">
      <c r="A636" s="27" t="s">
        <v>484</v>
      </c>
    </row>
    <row r="637" spans="1:1">
      <c r="A637" s="27" t="s">
        <v>485</v>
      </c>
    </row>
    <row r="638" spans="1:1">
      <c r="A638" s="27" t="s">
        <v>486</v>
      </c>
    </row>
    <row r="639" spans="1:1">
      <c r="A639" s="27" t="s">
        <v>487</v>
      </c>
    </row>
    <row r="640" spans="1:1">
      <c r="A640" s="27" t="s">
        <v>488</v>
      </c>
    </row>
    <row r="641" spans="1:1">
      <c r="A641" s="27" t="s">
        <v>489</v>
      </c>
    </row>
    <row r="642" spans="1:1">
      <c r="A642" s="27" t="s">
        <v>840</v>
      </c>
    </row>
    <row r="643" spans="1:1">
      <c r="A643" s="27" t="s">
        <v>841</v>
      </c>
    </row>
    <row r="644" spans="1:1">
      <c r="A644" s="27" t="s">
        <v>842</v>
      </c>
    </row>
    <row r="645" spans="1:1">
      <c r="A645" s="27" t="s">
        <v>843</v>
      </c>
    </row>
    <row r="646" spans="1:1">
      <c r="A646" s="27" t="s">
        <v>844</v>
      </c>
    </row>
    <row r="647" spans="1:1">
      <c r="A647" s="27" t="s">
        <v>845</v>
      </c>
    </row>
    <row r="648" spans="1:1">
      <c r="A648" s="27" t="s">
        <v>846</v>
      </c>
    </row>
    <row r="649" spans="1:1">
      <c r="A649" s="27" t="s">
        <v>847</v>
      </c>
    </row>
    <row r="650" spans="1:1">
      <c r="A650" s="27" t="s">
        <v>848</v>
      </c>
    </row>
    <row r="651" spans="1:1">
      <c r="A651" s="27" t="s">
        <v>849</v>
      </c>
    </row>
    <row r="652" spans="1:1">
      <c r="A652" s="27" t="s">
        <v>850</v>
      </c>
    </row>
    <row r="653" spans="1:1">
      <c r="A653" s="27" t="s">
        <v>851</v>
      </c>
    </row>
    <row r="654" spans="1:1">
      <c r="A654" s="27" t="s">
        <v>852</v>
      </c>
    </row>
    <row r="655" spans="1:1">
      <c r="A655" s="27" t="s">
        <v>853</v>
      </c>
    </row>
    <row r="656" spans="1:1">
      <c r="A656" s="27" t="s">
        <v>854</v>
      </c>
    </row>
    <row r="657" spans="1:1">
      <c r="A657" s="27" t="s">
        <v>855</v>
      </c>
    </row>
    <row r="658" spans="1:1">
      <c r="A658" s="27" t="s">
        <v>856</v>
      </c>
    </row>
    <row r="659" spans="1:1">
      <c r="A659" s="27" t="s">
        <v>857</v>
      </c>
    </row>
    <row r="660" spans="1:1">
      <c r="A660" s="27" t="s">
        <v>858</v>
      </c>
    </row>
    <row r="661" spans="1:1">
      <c r="A661" s="27" t="s">
        <v>859</v>
      </c>
    </row>
    <row r="662" spans="1:1">
      <c r="A662" s="27" t="s">
        <v>860</v>
      </c>
    </row>
    <row r="663" spans="1:1">
      <c r="A663" s="27" t="s">
        <v>861</v>
      </c>
    </row>
    <row r="664" spans="1:1">
      <c r="A664" s="27" t="s">
        <v>862</v>
      </c>
    </row>
    <row r="665" spans="1:1">
      <c r="A665" s="27" t="s">
        <v>863</v>
      </c>
    </row>
    <row r="666" spans="1:1">
      <c r="A666" s="27" t="s">
        <v>864</v>
      </c>
    </row>
    <row r="667" spans="1:1">
      <c r="A667" s="27" t="s">
        <v>865</v>
      </c>
    </row>
    <row r="668" spans="1:1">
      <c r="A668" s="27" t="s">
        <v>866</v>
      </c>
    </row>
    <row r="669" spans="1:1">
      <c r="A669" s="27" t="s">
        <v>867</v>
      </c>
    </row>
    <row r="670" spans="1:1">
      <c r="A670" s="27" t="s">
        <v>868</v>
      </c>
    </row>
    <row r="671" spans="1:1">
      <c r="A671" s="27" t="s">
        <v>869</v>
      </c>
    </row>
    <row r="672" spans="1:1">
      <c r="A672" s="27" t="s">
        <v>870</v>
      </c>
    </row>
    <row r="673" spans="1:1">
      <c r="A673" s="27" t="s">
        <v>871</v>
      </c>
    </row>
    <row r="674" spans="1:1">
      <c r="A674" s="27" t="s">
        <v>872</v>
      </c>
    </row>
    <row r="675" spans="1:1">
      <c r="A675" s="27" t="s">
        <v>873</v>
      </c>
    </row>
    <row r="676" spans="1:1">
      <c r="A676" s="27" t="s">
        <v>874</v>
      </c>
    </row>
    <row r="677" spans="1:1">
      <c r="A677" s="27" t="s">
        <v>875</v>
      </c>
    </row>
    <row r="678" spans="1:1">
      <c r="A678" s="27" t="s">
        <v>876</v>
      </c>
    </row>
    <row r="679" spans="1:1">
      <c r="A679" s="27" t="s">
        <v>877</v>
      </c>
    </row>
    <row r="680" spans="1:1">
      <c r="A680" s="27" t="s">
        <v>878</v>
      </c>
    </row>
    <row r="681" spans="1:1">
      <c r="A681" s="27" t="s">
        <v>879</v>
      </c>
    </row>
    <row r="682" spans="1:1">
      <c r="A682" s="27" t="s">
        <v>880</v>
      </c>
    </row>
    <row r="683" spans="1:1">
      <c r="A683" s="27" t="s">
        <v>881</v>
      </c>
    </row>
    <row r="684" spans="1:1">
      <c r="A684" s="27" t="s">
        <v>882</v>
      </c>
    </row>
    <row r="685" spans="1:1">
      <c r="A685" s="27" t="s">
        <v>883</v>
      </c>
    </row>
    <row r="686" spans="1:1">
      <c r="A686" s="27" t="s">
        <v>884</v>
      </c>
    </row>
    <row r="687" spans="1:1">
      <c r="A687" s="27" t="s">
        <v>885</v>
      </c>
    </row>
    <row r="688" spans="1:1">
      <c r="A688" s="27" t="s">
        <v>886</v>
      </c>
    </row>
    <row r="689" spans="1:1">
      <c r="A689" s="27" t="s">
        <v>887</v>
      </c>
    </row>
    <row r="690" spans="1:1">
      <c r="A690" s="27" t="s">
        <v>888</v>
      </c>
    </row>
    <row r="691" spans="1:1">
      <c r="A691" s="27" t="s">
        <v>889</v>
      </c>
    </row>
    <row r="692" spans="1:1">
      <c r="A692" s="27" t="s">
        <v>890</v>
      </c>
    </row>
    <row r="693" spans="1:1">
      <c r="A693" s="27" t="s">
        <v>891</v>
      </c>
    </row>
    <row r="694" spans="1:1">
      <c r="A694" s="27" t="s">
        <v>892</v>
      </c>
    </row>
    <row r="695" spans="1:1">
      <c r="A695" s="27" t="s">
        <v>893</v>
      </c>
    </row>
    <row r="696" spans="1:1">
      <c r="A696" s="27" t="s">
        <v>894</v>
      </c>
    </row>
    <row r="697" spans="1:1">
      <c r="A697" s="27" t="s">
        <v>895</v>
      </c>
    </row>
    <row r="698" spans="1:1">
      <c r="A698" s="27" t="s">
        <v>896</v>
      </c>
    </row>
    <row r="699" spans="1:1">
      <c r="A699" s="27" t="s">
        <v>897</v>
      </c>
    </row>
    <row r="700" spans="1:1">
      <c r="A700" s="27" t="s">
        <v>898</v>
      </c>
    </row>
    <row r="701" spans="1:1">
      <c r="A701" s="27" t="s">
        <v>899</v>
      </c>
    </row>
    <row r="702" spans="1:1">
      <c r="A702" s="27" t="s">
        <v>900</v>
      </c>
    </row>
    <row r="703" spans="1:1">
      <c r="A703" s="27" t="s">
        <v>901</v>
      </c>
    </row>
    <row r="704" spans="1:1">
      <c r="A704" s="27" t="s">
        <v>902</v>
      </c>
    </row>
    <row r="705" spans="1:1">
      <c r="A705" s="27" t="s">
        <v>903</v>
      </c>
    </row>
    <row r="706" spans="1:1">
      <c r="A706" s="27" t="s">
        <v>904</v>
      </c>
    </row>
    <row r="707" spans="1:1">
      <c r="A707" s="27" t="s">
        <v>905</v>
      </c>
    </row>
    <row r="708" spans="1:1">
      <c r="A708" s="27" t="s">
        <v>906</v>
      </c>
    </row>
    <row r="709" spans="1:1">
      <c r="A709" s="27" t="s">
        <v>907</v>
      </c>
    </row>
    <row r="710" spans="1:1">
      <c r="A710" s="27" t="s">
        <v>908</v>
      </c>
    </row>
    <row r="711" spans="1:1">
      <c r="A711" s="27" t="s">
        <v>909</v>
      </c>
    </row>
    <row r="712" spans="1:1">
      <c r="A712" s="27" t="s">
        <v>910</v>
      </c>
    </row>
    <row r="713" spans="1:1">
      <c r="A713" s="27" t="s">
        <v>911</v>
      </c>
    </row>
    <row r="714" spans="1:1">
      <c r="A714" s="27" t="s">
        <v>912</v>
      </c>
    </row>
    <row r="715" spans="1:1">
      <c r="A715" s="27" t="s">
        <v>913</v>
      </c>
    </row>
    <row r="716" spans="1:1">
      <c r="A716" s="27" t="s">
        <v>914</v>
      </c>
    </row>
    <row r="717" spans="1:1">
      <c r="A717" s="27" t="s">
        <v>915</v>
      </c>
    </row>
    <row r="718" spans="1:1">
      <c r="A718" s="27" t="s">
        <v>916</v>
      </c>
    </row>
    <row r="719" spans="1:1">
      <c r="A719" s="27" t="s">
        <v>917</v>
      </c>
    </row>
    <row r="720" spans="1:1">
      <c r="A720" s="27" t="s">
        <v>918</v>
      </c>
    </row>
    <row r="721" spans="1:1">
      <c r="A721" s="27" t="s">
        <v>919</v>
      </c>
    </row>
    <row r="722" spans="1:1">
      <c r="A722" s="27" t="s">
        <v>920</v>
      </c>
    </row>
    <row r="723" spans="1:1">
      <c r="A723" s="27" t="s">
        <v>921</v>
      </c>
    </row>
    <row r="724" spans="1:1">
      <c r="A724" s="27" t="s">
        <v>922</v>
      </c>
    </row>
    <row r="725" spans="1:1">
      <c r="A725" s="27" t="s">
        <v>923</v>
      </c>
    </row>
    <row r="726" spans="1:1">
      <c r="A726" s="27" t="s">
        <v>924</v>
      </c>
    </row>
    <row r="727" spans="1:1">
      <c r="A727" s="27" t="s">
        <v>925</v>
      </c>
    </row>
    <row r="728" spans="1:1">
      <c r="A728" s="27" t="s">
        <v>926</v>
      </c>
    </row>
    <row r="729" spans="1:1">
      <c r="A729" s="27" t="s">
        <v>927</v>
      </c>
    </row>
    <row r="730" spans="1:1">
      <c r="A730" s="27" t="s">
        <v>928</v>
      </c>
    </row>
    <row r="731" spans="1:1">
      <c r="A731" s="27" t="s">
        <v>929</v>
      </c>
    </row>
    <row r="732" spans="1:1">
      <c r="A732" s="27" t="s">
        <v>930</v>
      </c>
    </row>
    <row r="733" spans="1:1">
      <c r="A733" s="27" t="s">
        <v>931</v>
      </c>
    </row>
    <row r="734" spans="1:1">
      <c r="A734" s="27" t="s">
        <v>932</v>
      </c>
    </row>
    <row r="735" spans="1:1">
      <c r="A735" s="27" t="s">
        <v>933</v>
      </c>
    </row>
    <row r="736" spans="1:1">
      <c r="A736" s="27" t="s">
        <v>934</v>
      </c>
    </row>
    <row r="737" spans="1:1">
      <c r="A737" s="27" t="s">
        <v>935</v>
      </c>
    </row>
    <row r="738" spans="1:1">
      <c r="A738" s="27" t="s">
        <v>936</v>
      </c>
    </row>
    <row r="739" spans="1:1">
      <c r="A739" s="27" t="s">
        <v>937</v>
      </c>
    </row>
    <row r="740" spans="1:1">
      <c r="A740" s="27" t="s">
        <v>938</v>
      </c>
    </row>
    <row r="741" spans="1:1">
      <c r="A741" s="27" t="s">
        <v>939</v>
      </c>
    </row>
    <row r="742" spans="1:1">
      <c r="A742" s="27" t="s">
        <v>940</v>
      </c>
    </row>
    <row r="743" spans="1:1">
      <c r="A743" s="27" t="s">
        <v>941</v>
      </c>
    </row>
    <row r="744" spans="1:1">
      <c r="A744" s="27" t="s">
        <v>942</v>
      </c>
    </row>
    <row r="745" spans="1:1">
      <c r="A745" s="27" t="s">
        <v>943</v>
      </c>
    </row>
    <row r="746" spans="1:1">
      <c r="A746" s="27" t="s">
        <v>944</v>
      </c>
    </row>
    <row r="747" spans="1:1">
      <c r="A747" s="27" t="s">
        <v>945</v>
      </c>
    </row>
    <row r="748" spans="1:1">
      <c r="A748" s="27" t="s">
        <v>946</v>
      </c>
    </row>
    <row r="749" spans="1:1">
      <c r="A749" s="27" t="s">
        <v>947</v>
      </c>
    </row>
    <row r="750" spans="1:1">
      <c r="A750" s="27" t="s">
        <v>948</v>
      </c>
    </row>
    <row r="751" spans="1:1">
      <c r="A751" s="27" t="s">
        <v>949</v>
      </c>
    </row>
    <row r="752" spans="1:1">
      <c r="A752" s="27" t="s">
        <v>950</v>
      </c>
    </row>
    <row r="753" spans="1:1">
      <c r="A753" s="27" t="s">
        <v>951</v>
      </c>
    </row>
    <row r="754" spans="1:1">
      <c r="A754" s="27" t="s">
        <v>952</v>
      </c>
    </row>
    <row r="755" spans="1:1">
      <c r="A755" s="27" t="s">
        <v>248</v>
      </c>
    </row>
  </sheetData>
  <mergeCells count="3">
    <mergeCell ref="A1:R1"/>
    <mergeCell ref="A2:C2"/>
    <mergeCell ref="A491:C49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0</vt:i4>
      </vt:variant>
    </vt:vector>
  </HeadingPairs>
  <TitlesOfParts>
    <vt:vector size="10" baseType="lpstr">
      <vt:lpstr>Fig4_inhibitor_odds_ratio</vt:lpstr>
      <vt:lpstr>Suppl_fig4_and_Table2</vt:lpstr>
      <vt:lpstr>Table_distances_from_membrane</vt:lpstr>
      <vt:lpstr>Echo18_qPCR_replica1</vt:lpstr>
      <vt:lpstr>Echo18_qPCR_replica2</vt:lpstr>
      <vt:lpstr>Echo18_qPCR_replica3</vt:lpstr>
      <vt:lpstr>qPCR_dCt values (Livak method) </vt:lpstr>
      <vt:lpstr>qPCR_results_(Livak method)</vt:lpstr>
      <vt:lpstr>FSC_postprocess</vt:lpstr>
      <vt:lpstr>Table_Counting_endos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_user</dc:creator>
  <cp:lastModifiedBy>Zuzana Trebichalská</cp:lastModifiedBy>
  <dcterms:created xsi:type="dcterms:W3CDTF">2015-06-05T18:19:34Z</dcterms:created>
  <dcterms:modified xsi:type="dcterms:W3CDTF">2024-09-24T10:08:41Z</dcterms:modified>
</cp:coreProperties>
</file>